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M:\tnw\bt\imb\imb-shared\imb-current\Aafke\Aafke\1.PhD\Experimental set-up\project specific\acetate reducing strain\cocultures\publication\supplementary\all batches\"/>
    </mc:Choice>
  </mc:AlternateContent>
  <bookViews>
    <workbookView xWindow="-105" yWindow="-105" windowWidth="19425" windowHeight="10305"/>
  </bookViews>
  <sheets>
    <sheet name="READ ME" sheetId="22" r:id="rId1"/>
    <sheet name="batch 0 gL-1 acetate" sheetId="14" r:id="rId2"/>
    <sheet name="fermentation time" sheetId="23" r:id="rId3"/>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Z64" i="14" l="1"/>
  <c r="Y64" i="14"/>
  <c r="Z59" i="14"/>
  <c r="Y59" i="14"/>
  <c r="Z53" i="14"/>
  <c r="Y53" i="14"/>
  <c r="L64" i="14"/>
  <c r="K64" i="14"/>
  <c r="L59" i="14"/>
  <c r="K59" i="14"/>
  <c r="L53" i="14"/>
  <c r="K53" i="14"/>
  <c r="Y47" i="14"/>
  <c r="Y42" i="14"/>
  <c r="AA47" i="14"/>
  <c r="AA42" i="14"/>
  <c r="Z42" i="14"/>
  <c r="AA35" i="14"/>
  <c r="Z35" i="14"/>
  <c r="Y35" i="14"/>
  <c r="M47" i="14"/>
  <c r="M41" i="14"/>
  <c r="M35" i="14"/>
  <c r="L47" i="14"/>
  <c r="K47" i="14"/>
  <c r="L41" i="14"/>
  <c r="K41" i="14"/>
  <c r="L35" i="14"/>
  <c r="K35" i="14"/>
</calcChain>
</file>

<file path=xl/sharedStrings.xml><?xml version="1.0" encoding="utf-8"?>
<sst xmlns="http://schemas.openxmlformats.org/spreadsheetml/2006/main" count="121" uniqueCount="42">
  <si>
    <t>time</t>
  </si>
  <si>
    <t>OD</t>
  </si>
  <si>
    <t>DW</t>
  </si>
  <si>
    <t>IME324 R1</t>
  </si>
  <si>
    <t>glucose (mM)</t>
  </si>
  <si>
    <t>ethanol (mM)</t>
  </si>
  <si>
    <t>glycerol (mM)</t>
  </si>
  <si>
    <t>acetate (mM)</t>
  </si>
  <si>
    <t>ethanol (mM) corrected for evaporation</t>
  </si>
  <si>
    <t>IME324 R2</t>
  </si>
  <si>
    <t>volume broth (mL)</t>
  </si>
  <si>
    <t xml:space="preserve">DW denotes dry weight measurements. </t>
  </si>
  <si>
    <t>Ethanol corrected was calculated by using the measured ethanol concentration and using the volume of the broth at that timepoint and the first-order evaporation rate constant of 0.008 h-1</t>
  </si>
  <si>
    <t>R1 and R2 indicate two independent duplicate cultures respectively</t>
  </si>
  <si>
    <t>Reported dry weights at each sampling point were calculated based on the determined dry weight at specific sampling points, which ratio was used to convert the measured OD vaues into dry weight at the other time points.</t>
  </si>
  <si>
    <t>acetaldehyde (mM)</t>
  </si>
  <si>
    <t>IMX2736 R1</t>
  </si>
  <si>
    <t>IMX2736 R2</t>
  </si>
  <si>
    <t>Acetaldehyde is measured in the broth</t>
  </si>
  <si>
    <t>This file contains bioreactor batch data of anaerobic cultures of IME324 (reference strains), IMX2736 (Δgpd2, non-ox PPP↑, pDAN1-prk, 2x cbbm, GroES/GroEL) and a co-culture of IMX2736 and IMX2503 (Δgpd2 Δald6 EutE)</t>
  </si>
  <si>
    <t>ratio IMS1247:IMX2736</t>
  </si>
  <si>
    <t>Chr11_331347</t>
  </si>
  <si>
    <t>Chr15_912014</t>
  </si>
  <si>
    <t>Chr7_30770</t>
  </si>
  <si>
    <t>ratio IMX2503:IMX2736</t>
  </si>
  <si>
    <t>Ratio of the co-cultures is calculated based on the reads corresponding to the SNP for IMX2736, IMX2503, IMS1247, at different locations</t>
  </si>
  <si>
    <t>50 g L-1 glucose</t>
  </si>
  <si>
    <t>total batch time (h)</t>
  </si>
  <si>
    <t>R1</t>
  </si>
  <si>
    <t>R2</t>
  </si>
  <si>
    <t>IME324</t>
  </si>
  <si>
    <t>IMX2736</t>
  </si>
  <si>
    <t>IMX2503:IMX2736 (1.1)</t>
  </si>
  <si>
    <t>IMS1247:IMX2736 (1.3)</t>
  </si>
  <si>
    <t>t</t>
  </si>
  <si>
    <t>total batch time in the tab 'fermentation time' is calculated based on the CO2 measurements during the batch</t>
  </si>
  <si>
    <t>IMX2503:IMX2736 1.1 R1</t>
  </si>
  <si>
    <t>IMX2503:IMX2736 1.1 R2</t>
  </si>
  <si>
    <t>IMS1247:IMX2736 1.3 R1</t>
  </si>
  <si>
    <t>IMS1247:IMX2736 1.3 R2</t>
  </si>
  <si>
    <t xml:space="preserve">Dry weight determined for a specific sampling point was obtained by weighing the filter before and after addition of the cells and subsequent drying in the microwave. </t>
  </si>
  <si>
    <t xml:space="preserve">The difference in weight is used to calculate the dry weight in g/L.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00"/>
    <numFmt numFmtId="165" formatCode="0.0"/>
    <numFmt numFmtId="166" formatCode="0.000"/>
  </numFmts>
  <fonts count="2" x14ac:knownFonts="1">
    <font>
      <sz val="11"/>
      <color theme="1"/>
      <name val="Calibri"/>
      <family val="2"/>
      <scheme val="minor"/>
    </font>
    <font>
      <b/>
      <sz val="11"/>
      <color theme="1"/>
      <name val="Calibri"/>
      <family val="2"/>
      <scheme val="minor"/>
    </font>
  </fonts>
  <fills count="7">
    <fill>
      <patternFill patternType="none"/>
    </fill>
    <fill>
      <patternFill patternType="gray125"/>
    </fill>
    <fill>
      <patternFill patternType="solid">
        <fgColor theme="8"/>
        <bgColor indexed="64"/>
      </patternFill>
    </fill>
    <fill>
      <patternFill patternType="solid">
        <fgColor theme="1"/>
        <bgColor indexed="64"/>
      </patternFill>
    </fill>
    <fill>
      <patternFill patternType="solid">
        <fgColor theme="9" tint="-0.249977111117893"/>
        <bgColor indexed="64"/>
      </patternFill>
    </fill>
    <fill>
      <patternFill patternType="solid">
        <fgColor rgb="FFC00000"/>
        <bgColor indexed="64"/>
      </patternFill>
    </fill>
    <fill>
      <patternFill patternType="solid">
        <fgColor rgb="FFFFC000"/>
        <bgColor indexed="64"/>
      </patternFill>
    </fill>
  </fills>
  <borders count="1">
    <border>
      <left/>
      <right/>
      <top/>
      <bottom/>
      <diagonal/>
    </border>
  </borders>
  <cellStyleXfs count="1">
    <xf numFmtId="0" fontId="0" fillId="0" borderId="0"/>
  </cellStyleXfs>
  <cellXfs count="29">
    <xf numFmtId="0" fontId="0" fillId="0" borderId="0" xfId="0"/>
    <xf numFmtId="165" fontId="0" fillId="0" borderId="0" xfId="0" applyNumberFormat="1"/>
    <xf numFmtId="166" fontId="0" fillId="0" borderId="0" xfId="0" applyNumberFormat="1"/>
    <xf numFmtId="3" fontId="0" fillId="0" borderId="0" xfId="0" applyNumberFormat="1"/>
    <xf numFmtId="2" fontId="0" fillId="0" borderId="0" xfId="0" applyNumberFormat="1"/>
    <xf numFmtId="0" fontId="0" fillId="3" borderId="0" xfId="0" applyFill="1"/>
    <xf numFmtId="0" fontId="0" fillId="0" borderId="0" xfId="0" applyFill="1"/>
    <xf numFmtId="0" fontId="0" fillId="3" borderId="0" xfId="0" applyFill="1" applyAlignment="1">
      <alignment horizontal="left"/>
    </xf>
    <xf numFmtId="0" fontId="0" fillId="2" borderId="0" xfId="0" applyFill="1" applyAlignment="1"/>
    <xf numFmtId="0" fontId="0" fillId="4" borderId="0" xfId="0" applyFill="1"/>
    <xf numFmtId="165" fontId="0" fillId="4" borderId="0" xfId="0" applyNumberFormat="1" applyFill="1"/>
    <xf numFmtId="164" fontId="0" fillId="4" borderId="0" xfId="0" applyNumberFormat="1" applyFill="1"/>
    <xf numFmtId="165" fontId="0" fillId="0" borderId="0" xfId="0" applyNumberFormat="1" applyFill="1"/>
    <xf numFmtId="165" fontId="0" fillId="0" borderId="0" xfId="0" applyNumberFormat="1" applyFill="1" applyAlignment="1"/>
    <xf numFmtId="2" fontId="0" fillId="0" borderId="0" xfId="0" applyNumberFormat="1" applyFill="1" applyAlignment="1"/>
    <xf numFmtId="2" fontId="0" fillId="0" borderId="0" xfId="0" applyNumberFormat="1" applyAlignment="1"/>
    <xf numFmtId="166" fontId="0" fillId="0" borderId="0" xfId="0" applyNumberFormat="1" applyFill="1" applyAlignment="1"/>
    <xf numFmtId="166" fontId="0" fillId="0" borderId="0" xfId="0" applyNumberFormat="1" applyAlignment="1"/>
    <xf numFmtId="165" fontId="0" fillId="0" borderId="0" xfId="0" applyNumberFormat="1" applyAlignment="1"/>
    <xf numFmtId="165" fontId="0" fillId="5" borderId="0" xfId="0" applyNumberFormat="1" applyFill="1"/>
    <xf numFmtId="0" fontId="0" fillId="5" borderId="0" xfId="0" applyFill="1"/>
    <xf numFmtId="2" fontId="0" fillId="0" borderId="0" xfId="0" applyNumberFormat="1" applyFill="1"/>
    <xf numFmtId="166" fontId="0" fillId="0" borderId="0" xfId="0" applyNumberFormat="1" applyFill="1"/>
    <xf numFmtId="0" fontId="0" fillId="3" borderId="0" xfId="0" applyFill="1" applyAlignment="1"/>
    <xf numFmtId="0" fontId="0" fillId="6" borderId="0" xfId="0" applyFill="1" applyAlignment="1">
      <alignment horizontal="left"/>
    </xf>
    <xf numFmtId="0" fontId="0" fillId="6" borderId="0" xfId="0" applyFill="1"/>
    <xf numFmtId="164" fontId="0" fillId="0" borderId="0" xfId="0" applyNumberFormat="1" applyFill="1"/>
    <xf numFmtId="0" fontId="0" fillId="0" borderId="0" xfId="0" applyFill="1" applyAlignment="1">
      <alignment horizontal="left"/>
    </xf>
    <xf numFmtId="0" fontId="1" fillId="0" borderId="0" xfId="0" applyFont="1"/>
  </cellXfs>
  <cellStyles count="1">
    <cellStyle name="Normal" xfId="0" builtinId="0"/>
  </cellStyles>
  <dxfs count="0"/>
  <tableStyles count="0" defaultTableStyle="TableStyleMedium2" defaultPivotStyle="PivotStyleLight16"/>
  <colors>
    <mruColors>
      <color rgb="FF2D2D2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6" Type="http://schemas.microsoft.com/office/2017/10/relationships/person" Target="persons/person.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person displayName="Ellen Geraats" id="{EB391900-AF4F-4A58-A091-C617402BC6B0}" userId="371c01961d53223c" providerId="Windows Liv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17"/>
  <sheetViews>
    <sheetView tabSelected="1" workbookViewId="0">
      <selection activeCell="A8" sqref="A8"/>
    </sheetView>
  </sheetViews>
  <sheetFormatPr defaultRowHeight="15" x14ac:dyDescent="0.25"/>
  <sheetData>
    <row r="2" spans="1:1" x14ac:dyDescent="0.25">
      <c r="A2" t="s">
        <v>19</v>
      </c>
    </row>
    <row r="4" spans="1:1" x14ac:dyDescent="0.25">
      <c r="A4" t="s">
        <v>13</v>
      </c>
    </row>
    <row r="6" spans="1:1" x14ac:dyDescent="0.25">
      <c r="A6" t="s">
        <v>11</v>
      </c>
    </row>
    <row r="7" spans="1:1" x14ac:dyDescent="0.25">
      <c r="A7" t="s">
        <v>40</v>
      </c>
    </row>
    <row r="8" spans="1:1" x14ac:dyDescent="0.25">
      <c r="A8" t="s">
        <v>41</v>
      </c>
    </row>
    <row r="9" spans="1:1" x14ac:dyDescent="0.25">
      <c r="A9" t="s">
        <v>14</v>
      </c>
    </row>
    <row r="11" spans="1:1" x14ac:dyDescent="0.25">
      <c r="A11" t="s">
        <v>12</v>
      </c>
    </row>
    <row r="13" spans="1:1" x14ac:dyDescent="0.25">
      <c r="A13" t="s">
        <v>18</v>
      </c>
    </row>
    <row r="15" spans="1:1" x14ac:dyDescent="0.25">
      <c r="A15" t="s">
        <v>25</v>
      </c>
    </row>
    <row r="17" spans="1:1" x14ac:dyDescent="0.25">
      <c r="A17" t="s">
        <v>3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64"/>
  <sheetViews>
    <sheetView topLeftCell="A18" zoomScaleNormal="100" workbookViewId="0">
      <selection activeCell="F34" sqref="F34"/>
    </sheetView>
  </sheetViews>
  <sheetFormatPr defaultRowHeight="15" x14ac:dyDescent="0.25"/>
  <cols>
    <col min="1" max="1" width="11.7109375" customWidth="1"/>
    <col min="2" max="2" width="11.28515625" customWidth="1"/>
    <col min="3" max="3" width="10.85546875" customWidth="1"/>
    <col min="4" max="4" width="13.140625" bestFit="1" customWidth="1"/>
    <col min="5" max="5" width="13.28515625" bestFit="1" customWidth="1"/>
    <col min="6" max="6" width="13.42578125" bestFit="1" customWidth="1"/>
    <col min="7" max="7" width="12.85546875" bestFit="1" customWidth="1"/>
    <col min="8" max="8" width="18.5703125" bestFit="1" customWidth="1"/>
    <col min="9" max="9" width="17.7109375" bestFit="1" customWidth="1"/>
    <col min="10" max="10" width="37" bestFit="1" customWidth="1"/>
    <col min="11" max="11" width="13.140625" customWidth="1"/>
    <col min="12" max="12" width="14.28515625" customWidth="1"/>
    <col min="13" max="13" width="12.28515625" customWidth="1"/>
    <col min="14" max="14" width="2.140625" style="5" customWidth="1"/>
    <col min="17" max="18" width="13.140625" bestFit="1" customWidth="1"/>
    <col min="19" max="19" width="13.28515625" bestFit="1" customWidth="1"/>
    <col min="20" max="20" width="13.42578125" bestFit="1" customWidth="1"/>
    <col min="21" max="21" width="12.85546875" bestFit="1" customWidth="1"/>
    <col min="22" max="22" width="18.5703125" bestFit="1" customWidth="1"/>
    <col min="23" max="23" width="17.7109375" bestFit="1" customWidth="1"/>
    <col min="24" max="24" width="37" bestFit="1" customWidth="1"/>
    <col min="25" max="25" width="14.140625" customWidth="1"/>
    <col min="26" max="26" width="14" customWidth="1"/>
    <col min="27" max="27" width="13.140625" customWidth="1"/>
    <col min="29" max="29" width="9.85546875" style="6" customWidth="1"/>
    <col min="30" max="30" width="12" bestFit="1" customWidth="1"/>
  </cols>
  <sheetData>
    <row r="1" spans="1:34" s="8" customFormat="1" x14ac:dyDescent="0.25">
      <c r="A1" s="8" t="s">
        <v>3</v>
      </c>
      <c r="N1" s="23"/>
      <c r="O1" s="8" t="s">
        <v>9</v>
      </c>
    </row>
    <row r="2" spans="1:34" x14ac:dyDescent="0.25">
      <c r="A2" t="s">
        <v>0</v>
      </c>
      <c r="B2" t="s">
        <v>1</v>
      </c>
      <c r="C2" t="s">
        <v>2</v>
      </c>
      <c r="D2" t="s">
        <v>4</v>
      </c>
      <c r="E2" t="s">
        <v>5</v>
      </c>
      <c r="F2" t="s">
        <v>6</v>
      </c>
      <c r="G2" t="s">
        <v>7</v>
      </c>
      <c r="H2" t="s">
        <v>15</v>
      </c>
      <c r="I2" t="s">
        <v>10</v>
      </c>
      <c r="J2" t="s">
        <v>8</v>
      </c>
      <c r="O2" t="s">
        <v>0</v>
      </c>
      <c r="P2" t="s">
        <v>1</v>
      </c>
      <c r="Q2" t="s">
        <v>2</v>
      </c>
      <c r="R2" t="s">
        <v>4</v>
      </c>
      <c r="S2" t="s">
        <v>5</v>
      </c>
      <c r="T2" t="s">
        <v>6</v>
      </c>
      <c r="U2" t="s">
        <v>7</v>
      </c>
      <c r="V2" t="s">
        <v>15</v>
      </c>
      <c r="W2" t="s">
        <v>10</v>
      </c>
      <c r="X2" t="s">
        <v>8</v>
      </c>
    </row>
    <row r="3" spans="1:34" x14ac:dyDescent="0.25">
      <c r="A3" s="1">
        <v>0</v>
      </c>
      <c r="B3" s="4">
        <v>0.40100000000000002</v>
      </c>
      <c r="C3" s="4">
        <v>5.4918369489421387E-2</v>
      </c>
      <c r="D3" s="2">
        <v>272.63409999999999</v>
      </c>
      <c r="E3" s="2">
        <v>12.3447</v>
      </c>
      <c r="F3" s="2">
        <v>0.18279999999999999</v>
      </c>
      <c r="G3" s="2">
        <v>0.111</v>
      </c>
      <c r="H3" s="2"/>
      <c r="I3" s="1">
        <v>1042.58</v>
      </c>
      <c r="J3" s="2">
        <v>12.3447</v>
      </c>
      <c r="O3" s="1">
        <v>0</v>
      </c>
      <c r="P3" s="4">
        <v>0.40899999999999997</v>
      </c>
      <c r="Q3" s="4">
        <v>5.7932971938775481E-2</v>
      </c>
      <c r="R3" s="2">
        <v>280.8408</v>
      </c>
      <c r="S3" s="2">
        <v>12.495699999999999</v>
      </c>
      <c r="T3" s="2">
        <v>0.18720000000000001</v>
      </c>
      <c r="U3" s="2">
        <v>0.1008</v>
      </c>
      <c r="V3" s="2"/>
      <c r="W3" s="1">
        <v>1018.7099999999999</v>
      </c>
      <c r="X3" s="2">
        <v>12.495699999999999</v>
      </c>
      <c r="AE3" s="6"/>
      <c r="AF3" s="6"/>
      <c r="AG3" s="6"/>
      <c r="AH3" s="6"/>
    </row>
    <row r="4" spans="1:34" x14ac:dyDescent="0.25">
      <c r="A4" s="1">
        <v>4.583333333333333</v>
      </c>
      <c r="B4" s="4">
        <v>1.4350000000000001</v>
      </c>
      <c r="C4" s="4">
        <v>0.19652832971900172</v>
      </c>
      <c r="D4" s="2">
        <v>265.5342</v>
      </c>
      <c r="E4" s="2">
        <v>24.531099999999999</v>
      </c>
      <c r="F4" s="2">
        <v>2.2151000000000001</v>
      </c>
      <c r="G4" s="2">
        <v>0.43230000000000002</v>
      </c>
      <c r="H4" s="2"/>
      <c r="I4" s="1">
        <v>1031.47</v>
      </c>
      <c r="J4" s="2">
        <v>25.186529952721195</v>
      </c>
      <c r="O4" s="1">
        <v>4.583333333333333</v>
      </c>
      <c r="P4" s="4">
        <v>1.3650000000000002</v>
      </c>
      <c r="Q4" s="4">
        <v>0.19334598214285709</v>
      </c>
      <c r="R4" s="2">
        <v>272.05149999999998</v>
      </c>
      <c r="S4" s="2">
        <v>22.1676</v>
      </c>
      <c r="T4" s="2">
        <v>1.9537</v>
      </c>
      <c r="U4" s="2">
        <v>0.4083</v>
      </c>
      <c r="V4" s="2"/>
      <c r="W4" s="1">
        <v>1009.28</v>
      </c>
      <c r="X4" s="2">
        <v>22.797250675068696</v>
      </c>
      <c r="AE4" s="6"/>
      <c r="AF4" s="6"/>
      <c r="AG4" s="6"/>
      <c r="AH4" s="6"/>
    </row>
    <row r="5" spans="1:34" x14ac:dyDescent="0.25">
      <c r="A5" s="1">
        <v>6.0833333333333339</v>
      </c>
      <c r="B5" s="4">
        <v>2.4350000000000001</v>
      </c>
      <c r="C5" s="4">
        <v>0.33348186959287052</v>
      </c>
      <c r="D5" s="2">
        <v>258.26569999999998</v>
      </c>
      <c r="E5" s="2">
        <v>35.069000000000003</v>
      </c>
      <c r="F5" s="2">
        <v>3.9036</v>
      </c>
      <c r="G5" s="2">
        <v>0.67879999999999996</v>
      </c>
      <c r="H5" s="2"/>
      <c r="I5" s="1">
        <v>1021.76</v>
      </c>
      <c r="J5" s="2">
        <v>36.074414880688629</v>
      </c>
      <c r="M5" s="3"/>
      <c r="O5" s="1">
        <v>6.0833333333333339</v>
      </c>
      <c r="P5" s="4">
        <v>2.0149999999999997</v>
      </c>
      <c r="Q5" s="4">
        <v>0.28541549744897943</v>
      </c>
      <c r="R5" s="2">
        <v>266.27269999999999</v>
      </c>
      <c r="S5" s="2">
        <v>30.4803</v>
      </c>
      <c r="T5" s="2">
        <v>3.3098999999999998</v>
      </c>
      <c r="U5" s="2">
        <v>0.5756</v>
      </c>
      <c r="V5" s="2"/>
      <c r="W5" s="1">
        <v>998.51</v>
      </c>
      <c r="X5" s="2">
        <v>31.426309449642812</v>
      </c>
      <c r="AE5" s="6"/>
      <c r="AF5" s="6"/>
      <c r="AG5" s="6"/>
      <c r="AH5" s="6"/>
    </row>
    <row r="6" spans="1:34" x14ac:dyDescent="0.25">
      <c r="A6" s="1">
        <v>7.5</v>
      </c>
      <c r="B6" s="4">
        <v>4.0750000000000002</v>
      </c>
      <c r="C6" s="4">
        <v>0.55808567498601536</v>
      </c>
      <c r="D6" s="2">
        <v>244.8561</v>
      </c>
      <c r="E6" s="2">
        <v>51.419800000000002</v>
      </c>
      <c r="F6" s="2">
        <v>6.4414999999999996</v>
      </c>
      <c r="G6" s="2">
        <v>1.1947000000000001</v>
      </c>
      <c r="H6" s="2"/>
      <c r="I6" s="1">
        <v>1013.46</v>
      </c>
      <c r="J6" s="2">
        <v>52.908808905119784</v>
      </c>
      <c r="O6" s="1">
        <v>7.5</v>
      </c>
      <c r="P6" s="4">
        <v>3.35</v>
      </c>
      <c r="Q6" s="4">
        <v>0.47451211734693854</v>
      </c>
      <c r="R6" s="2">
        <v>255.529</v>
      </c>
      <c r="S6" s="2">
        <v>43.578099999999999</v>
      </c>
      <c r="T6" s="2">
        <v>5.4279999999999999</v>
      </c>
      <c r="U6" s="2">
        <v>0.91869999999999996</v>
      </c>
      <c r="V6" s="2"/>
      <c r="W6" s="1">
        <v>988.83</v>
      </c>
      <c r="X6" s="2">
        <v>44.948514318696809</v>
      </c>
      <c r="AE6" s="6"/>
      <c r="AF6" s="6"/>
      <c r="AG6" s="6"/>
      <c r="AH6" s="6"/>
    </row>
    <row r="7" spans="1:34" x14ac:dyDescent="0.25">
      <c r="A7" s="1">
        <v>8.75</v>
      </c>
      <c r="B7" s="4">
        <v>6.35</v>
      </c>
      <c r="C7" s="4">
        <v>0.83009036144578296</v>
      </c>
      <c r="D7" s="2">
        <v>229.53270000000001</v>
      </c>
      <c r="E7" s="2">
        <v>74.333799999999997</v>
      </c>
      <c r="F7" s="2">
        <v>9.8210999999999995</v>
      </c>
      <c r="G7" s="2">
        <v>1.7330000000000001</v>
      </c>
      <c r="H7" s="2"/>
      <c r="I7" s="1">
        <v>1003.85</v>
      </c>
      <c r="J7" s="2">
        <v>76.449165432489409</v>
      </c>
      <c r="O7" s="1">
        <v>8.75</v>
      </c>
      <c r="P7" s="4">
        <v>5.9749999999999996</v>
      </c>
      <c r="Q7" s="4">
        <v>0.70390410958904115</v>
      </c>
      <c r="R7" s="2">
        <v>244.9924</v>
      </c>
      <c r="S7" s="2">
        <v>61.714100000000002</v>
      </c>
      <c r="T7" s="2">
        <v>8.1930999999999994</v>
      </c>
      <c r="U7" s="2">
        <v>1.5188999999999999</v>
      </c>
      <c r="V7" s="2"/>
      <c r="W7" s="1">
        <v>977.4</v>
      </c>
      <c r="X7" s="2">
        <v>63.623148450065749</v>
      </c>
      <c r="AE7" s="6"/>
      <c r="AF7" s="6"/>
      <c r="AG7" s="6"/>
      <c r="AH7" s="6"/>
    </row>
    <row r="8" spans="1:34" x14ac:dyDescent="0.25">
      <c r="A8" s="1">
        <v>9.6666666666666661</v>
      </c>
      <c r="B8" s="4">
        <v>8.3000000000000007</v>
      </c>
      <c r="C8" s="4">
        <v>1.085</v>
      </c>
      <c r="D8" s="2">
        <v>212.54660000000001</v>
      </c>
      <c r="E8" s="2">
        <v>100.05759999999999</v>
      </c>
      <c r="F8" s="2">
        <v>13.4834</v>
      </c>
      <c r="G8" s="2">
        <v>2.15</v>
      </c>
      <c r="H8" s="2">
        <v>0.22899502653074955</v>
      </c>
      <c r="I8" s="1">
        <v>995</v>
      </c>
      <c r="J8" s="2">
        <v>102.81561380769878</v>
      </c>
      <c r="O8" s="1">
        <v>9.6666666666666661</v>
      </c>
      <c r="P8" s="4">
        <v>7.2999999999999989</v>
      </c>
      <c r="Q8" s="4">
        <v>0.86</v>
      </c>
      <c r="R8" s="2">
        <v>229.80609999999999</v>
      </c>
      <c r="S8" s="2">
        <v>82.791499999999999</v>
      </c>
      <c r="T8" s="2">
        <v>11.2705</v>
      </c>
      <c r="U8" s="2">
        <v>1.8582000000000001</v>
      </c>
      <c r="V8" s="2">
        <v>0.20663279952899605</v>
      </c>
      <c r="W8" s="1">
        <v>967.99</v>
      </c>
      <c r="X8" s="2">
        <v>85.247923801739489</v>
      </c>
      <c r="AE8" s="6"/>
      <c r="AF8" s="6"/>
      <c r="AG8" s="6"/>
      <c r="AH8" s="6"/>
    </row>
    <row r="9" spans="1:34" x14ac:dyDescent="0.25">
      <c r="A9" s="1">
        <v>10.75</v>
      </c>
      <c r="B9" s="4">
        <v>11.45</v>
      </c>
      <c r="C9" s="4">
        <v>1.5150000000000001</v>
      </c>
      <c r="D9" s="2">
        <v>185.48500000000001</v>
      </c>
      <c r="E9" s="2">
        <v>139.82429999999999</v>
      </c>
      <c r="F9" s="2">
        <v>18.525700000000001</v>
      </c>
      <c r="G9" s="2">
        <v>2.7835999999999999</v>
      </c>
      <c r="H9" s="2">
        <v>0.22917927665169446</v>
      </c>
      <c r="I9" s="1">
        <v>963.16</v>
      </c>
      <c r="J9" s="2">
        <v>143.6615615270116</v>
      </c>
      <c r="O9" s="1">
        <v>10.75</v>
      </c>
      <c r="P9" s="4">
        <v>9.8500000000000014</v>
      </c>
      <c r="Q9" s="4">
        <v>1.2549999999999999</v>
      </c>
      <c r="R9" s="2">
        <v>207.21809999999999</v>
      </c>
      <c r="S9" s="2">
        <v>115.9365</v>
      </c>
      <c r="T9" s="2">
        <v>15.7714</v>
      </c>
      <c r="U9" s="2">
        <v>2.4268999999999998</v>
      </c>
      <c r="V9" s="2">
        <v>0.23282947207525254</v>
      </c>
      <c r="W9" s="1">
        <v>931.83</v>
      </c>
      <c r="X9" s="2">
        <v>119.31707806449843</v>
      </c>
      <c r="AE9" s="6"/>
      <c r="AF9" s="6"/>
      <c r="AG9" s="6"/>
      <c r="AH9" s="6"/>
    </row>
    <row r="10" spans="1:34" x14ac:dyDescent="0.25">
      <c r="A10" s="1">
        <v>12</v>
      </c>
      <c r="B10" s="4">
        <v>16.3</v>
      </c>
      <c r="C10" s="4">
        <v>2.085</v>
      </c>
      <c r="D10" s="2">
        <v>147.59530000000001</v>
      </c>
      <c r="E10" s="2">
        <v>195.09800000000001</v>
      </c>
      <c r="F10" s="2">
        <v>25.1325</v>
      </c>
      <c r="G10" s="2">
        <v>3.3361999999999998</v>
      </c>
      <c r="H10" s="2">
        <v>0.22914361697303248</v>
      </c>
      <c r="I10" s="1">
        <v>928.57999999999993</v>
      </c>
      <c r="J10" s="2">
        <v>200.7386726493705</v>
      </c>
      <c r="O10" s="1">
        <v>12</v>
      </c>
      <c r="P10" s="4">
        <v>13.700000000000001</v>
      </c>
      <c r="Q10" s="4">
        <v>1.7749999999999999</v>
      </c>
      <c r="R10" s="2">
        <v>174.06979999999999</v>
      </c>
      <c r="S10" s="2">
        <v>164.65809999999999</v>
      </c>
      <c r="T10" s="2">
        <v>21.935500000000001</v>
      </c>
      <c r="U10" s="2">
        <v>3.2124000000000001</v>
      </c>
      <c r="V10" s="2">
        <v>0.24090421650899402</v>
      </c>
      <c r="W10" s="1">
        <v>899.51</v>
      </c>
      <c r="X10" s="2">
        <v>169.59838612777733</v>
      </c>
      <c r="AE10" s="6"/>
      <c r="AF10" s="6"/>
      <c r="AG10" s="6"/>
      <c r="AH10" s="6"/>
    </row>
    <row r="11" spans="1:34" x14ac:dyDescent="0.25">
      <c r="A11" s="1">
        <v>13.166666666666666</v>
      </c>
      <c r="B11" s="4">
        <v>19.95</v>
      </c>
      <c r="C11" s="4">
        <v>2.74</v>
      </c>
      <c r="D11" s="2">
        <v>103.50790000000001</v>
      </c>
      <c r="E11" s="2">
        <v>258.76139999999998</v>
      </c>
      <c r="F11" s="2">
        <v>31.71</v>
      </c>
      <c r="G11" s="2">
        <v>3.4470999999999998</v>
      </c>
      <c r="H11" s="2">
        <v>0.23050894008438788</v>
      </c>
      <c r="I11" s="1">
        <v>894.03</v>
      </c>
      <c r="J11" s="2">
        <v>266.77113244974998</v>
      </c>
      <c r="O11" s="1">
        <v>13.166666666666666</v>
      </c>
      <c r="P11" s="4">
        <v>17.649999999999999</v>
      </c>
      <c r="Q11" s="4">
        <v>2.395</v>
      </c>
      <c r="R11" s="2">
        <v>134.39599999999999</v>
      </c>
      <c r="S11" s="2">
        <v>222.1516</v>
      </c>
      <c r="T11" s="2">
        <v>28.588100000000001</v>
      </c>
      <c r="U11" s="2">
        <v>3.5653000000000001</v>
      </c>
      <c r="V11" s="2">
        <v>0.23575722881286335</v>
      </c>
      <c r="W11" s="1">
        <v>864.78</v>
      </c>
      <c r="X11" s="2">
        <v>229.17925162343326</v>
      </c>
      <c r="AE11" s="6"/>
      <c r="AF11" s="6"/>
      <c r="AG11" s="6"/>
      <c r="AH11" s="6"/>
    </row>
    <row r="12" spans="1:34" x14ac:dyDescent="0.25">
      <c r="A12" s="1">
        <v>14.416666666666668</v>
      </c>
      <c r="B12" s="4">
        <v>25.375</v>
      </c>
      <c r="C12" s="4">
        <v>3.54</v>
      </c>
      <c r="D12" s="2">
        <v>45.672699999999999</v>
      </c>
      <c r="E12" s="2">
        <v>341.85019999999997</v>
      </c>
      <c r="F12" s="2">
        <v>38.768500000000003</v>
      </c>
      <c r="G12" s="2">
        <v>3.0278</v>
      </c>
      <c r="H12" s="2">
        <v>0.22201654237268142</v>
      </c>
      <c r="I12" s="1">
        <v>861.68</v>
      </c>
      <c r="J12" s="2">
        <v>353.34505221578843</v>
      </c>
      <c r="O12" s="1">
        <v>14.416666666666668</v>
      </c>
      <c r="P12" s="4">
        <v>22.3125</v>
      </c>
      <c r="Q12" s="4">
        <v>3.1550000000000002</v>
      </c>
      <c r="R12" s="2">
        <v>79.785899999999998</v>
      </c>
      <c r="S12" s="2">
        <v>304.91759999999999</v>
      </c>
      <c r="T12" s="2">
        <v>36.551000000000002</v>
      </c>
      <c r="U12" s="2">
        <v>3.4735</v>
      </c>
      <c r="V12" s="2">
        <v>0.24572935809576185</v>
      </c>
      <c r="W12" s="1">
        <v>832.96999999999991</v>
      </c>
      <c r="X12" s="2">
        <v>315.10904623788514</v>
      </c>
      <c r="AE12" s="6"/>
      <c r="AF12" s="6"/>
      <c r="AG12" s="6"/>
      <c r="AH12" s="6"/>
    </row>
    <row r="13" spans="1:34" x14ac:dyDescent="0.25">
      <c r="A13" s="1">
        <v>15.466666666666665</v>
      </c>
      <c r="B13" s="4">
        <v>27.125</v>
      </c>
      <c r="C13" s="4">
        <v>3.9649999999999999</v>
      </c>
      <c r="D13" s="2">
        <v>8.3169000000000004</v>
      </c>
      <c r="E13" s="2">
        <v>399.21109999999999</v>
      </c>
      <c r="F13" s="2">
        <v>43.039099999999998</v>
      </c>
      <c r="G13" s="2">
        <v>2.6120000000000001</v>
      </c>
      <c r="H13" s="2">
        <v>0.10772575105485233</v>
      </c>
      <c r="I13" s="1">
        <v>829.03</v>
      </c>
      <c r="J13" s="2">
        <v>414.46028856067346</v>
      </c>
      <c r="O13" s="1">
        <v>15.75</v>
      </c>
      <c r="P13" s="4">
        <v>26.25</v>
      </c>
      <c r="Q13" s="4">
        <v>3.895</v>
      </c>
      <c r="R13" s="2">
        <v>21.6465</v>
      </c>
      <c r="S13" s="2">
        <v>370</v>
      </c>
      <c r="T13" s="2">
        <v>43.151299999999999</v>
      </c>
      <c r="U13" s="2">
        <v>3.0278</v>
      </c>
      <c r="V13" s="2">
        <v>0.14364496979591831</v>
      </c>
      <c r="W13" s="1">
        <v>798.06</v>
      </c>
      <c r="X13" s="2">
        <v>384.70183459632102</v>
      </c>
      <c r="AE13" s="6"/>
      <c r="AF13" s="6"/>
      <c r="AG13" s="6"/>
      <c r="AH13" s="6"/>
    </row>
    <row r="14" spans="1:34" x14ac:dyDescent="0.25">
      <c r="C14" s="1"/>
      <c r="D14" s="1"/>
      <c r="AE14" s="6"/>
      <c r="AF14" s="6"/>
      <c r="AG14" s="6"/>
      <c r="AH14" s="6"/>
    </row>
    <row r="15" spans="1:34" x14ac:dyDescent="0.25">
      <c r="C15" s="1"/>
      <c r="D15" s="1"/>
      <c r="AE15" s="6"/>
      <c r="AF15" s="6"/>
      <c r="AG15" s="6"/>
      <c r="AH15" s="6"/>
    </row>
    <row r="16" spans="1:34" s="20" customFormat="1" x14ac:dyDescent="0.25">
      <c r="A16" s="19" t="s">
        <v>16</v>
      </c>
      <c r="N16" s="5"/>
      <c r="O16" s="19" t="s">
        <v>17</v>
      </c>
    </row>
    <row r="17" spans="1:34" x14ac:dyDescent="0.25">
      <c r="A17" t="s">
        <v>0</v>
      </c>
      <c r="B17" t="s">
        <v>1</v>
      </c>
      <c r="C17" t="s">
        <v>2</v>
      </c>
      <c r="D17" t="s">
        <v>4</v>
      </c>
      <c r="E17" t="s">
        <v>5</v>
      </c>
      <c r="F17" t="s">
        <v>6</v>
      </c>
      <c r="G17" t="s">
        <v>7</v>
      </c>
      <c r="H17" t="s">
        <v>15</v>
      </c>
      <c r="I17" t="s">
        <v>10</v>
      </c>
      <c r="J17" t="s">
        <v>8</v>
      </c>
      <c r="O17" t="s">
        <v>0</v>
      </c>
      <c r="P17" t="s">
        <v>1</v>
      </c>
      <c r="Q17" t="s">
        <v>2</v>
      </c>
      <c r="R17" t="s">
        <v>4</v>
      </c>
      <c r="S17" t="s">
        <v>5</v>
      </c>
      <c r="T17" t="s">
        <v>6</v>
      </c>
      <c r="U17" t="s">
        <v>7</v>
      </c>
      <c r="V17" t="s">
        <v>15</v>
      </c>
      <c r="W17" t="s">
        <v>10</v>
      </c>
      <c r="X17" t="s">
        <v>8</v>
      </c>
    </row>
    <row r="18" spans="1:34" x14ac:dyDescent="0.25">
      <c r="A18" s="1">
        <v>0</v>
      </c>
      <c r="B18" s="4">
        <v>0.34499999999999997</v>
      </c>
      <c r="C18" s="4">
        <v>5.1909520807061786E-2</v>
      </c>
      <c r="D18" s="2">
        <v>287.10610000000003</v>
      </c>
      <c r="E18" s="2">
        <v>12.596399999999999</v>
      </c>
      <c r="F18" s="2">
        <v>0.18129999999999999</v>
      </c>
      <c r="G18" s="2">
        <v>6.5299999999999997E-2</v>
      </c>
      <c r="H18" s="2"/>
      <c r="I18" s="1">
        <v>994.56000000000006</v>
      </c>
      <c r="J18" s="2">
        <v>12.596399999999999</v>
      </c>
      <c r="O18" s="1">
        <v>0</v>
      </c>
      <c r="P18" s="4">
        <v>0.33800000000000002</v>
      </c>
      <c r="Q18" s="4">
        <v>4.9627475057559475E-2</v>
      </c>
      <c r="R18" s="2">
        <v>277.1567</v>
      </c>
      <c r="S18" s="2">
        <v>11.888299999999999</v>
      </c>
      <c r="T18" s="2">
        <v>0.1011</v>
      </c>
      <c r="U18" s="2">
        <v>7.5300000000000006E-2</v>
      </c>
      <c r="V18" s="2"/>
      <c r="W18" s="1">
        <v>1032.9100000000001</v>
      </c>
      <c r="X18" s="2">
        <v>11.888299999999999</v>
      </c>
    </row>
    <row r="19" spans="1:34" x14ac:dyDescent="0.25">
      <c r="A19" s="1">
        <v>4.5</v>
      </c>
      <c r="B19" s="4">
        <v>0.93499999999999994</v>
      </c>
      <c r="C19" s="4">
        <v>0.140682324506095</v>
      </c>
      <c r="D19" s="2">
        <v>282.5274</v>
      </c>
      <c r="E19" s="2">
        <v>18.7182</v>
      </c>
      <c r="F19" s="2">
        <v>1.0365</v>
      </c>
      <c r="G19" s="2">
        <v>0.1696</v>
      </c>
      <c r="H19" s="2"/>
      <c r="I19" s="1">
        <v>980.61</v>
      </c>
      <c r="J19" s="2">
        <v>19.293008333588276</v>
      </c>
      <c r="O19" s="1">
        <v>4.5</v>
      </c>
      <c r="P19" s="4">
        <v>0.83500000000000008</v>
      </c>
      <c r="Q19" s="4">
        <v>0.12260041915107149</v>
      </c>
      <c r="R19" s="2">
        <v>273.5575</v>
      </c>
      <c r="S19" s="2">
        <v>17.245699999999999</v>
      </c>
      <c r="T19" s="2">
        <v>0.85019999999999996</v>
      </c>
      <c r="U19" s="2">
        <v>0.22989999999999999</v>
      </c>
      <c r="V19" s="2"/>
      <c r="W19" s="1">
        <v>1020.69</v>
      </c>
      <c r="X19" s="2">
        <v>17.759481853452076</v>
      </c>
    </row>
    <row r="20" spans="1:34" x14ac:dyDescent="0.25">
      <c r="A20" s="1">
        <v>6.5</v>
      </c>
      <c r="B20" s="4">
        <v>1.59</v>
      </c>
      <c r="C20" s="4">
        <v>0.23923518284993697</v>
      </c>
      <c r="D20" s="2">
        <v>277.41070000000002</v>
      </c>
      <c r="E20" s="2">
        <v>25.614899999999999</v>
      </c>
      <c r="F20" s="2">
        <v>1.5149999999999999</v>
      </c>
      <c r="G20" s="2">
        <v>0.37259999999999999</v>
      </c>
      <c r="H20" s="2"/>
      <c r="I20" s="1">
        <v>968.98</v>
      </c>
      <c r="J20" s="2">
        <v>26.555727033664645</v>
      </c>
      <c r="O20" s="1">
        <v>6.5</v>
      </c>
      <c r="P20" s="4">
        <v>1.4</v>
      </c>
      <c r="Q20" s="4">
        <v>0.20555758899580845</v>
      </c>
      <c r="R20" s="2">
        <v>269.67930000000001</v>
      </c>
      <c r="S20" s="2">
        <v>23.287600000000001</v>
      </c>
      <c r="T20" s="2">
        <v>1.5469999999999999</v>
      </c>
      <c r="U20" s="2">
        <v>0.34350000000000003</v>
      </c>
      <c r="V20" s="2"/>
      <c r="W20" s="1">
        <v>1010.8100000000001</v>
      </c>
      <c r="X20" s="2">
        <v>24.122180420937561</v>
      </c>
    </row>
    <row r="21" spans="1:34" x14ac:dyDescent="0.25">
      <c r="A21" s="1">
        <v>8.25</v>
      </c>
      <c r="B21" s="4">
        <v>2.86</v>
      </c>
      <c r="C21" s="4">
        <v>0.4303224043715847</v>
      </c>
      <c r="D21" s="2">
        <v>268.09789999999998</v>
      </c>
      <c r="E21" s="2">
        <v>40.869799999999998</v>
      </c>
      <c r="F21" s="2">
        <v>3.1722000000000001</v>
      </c>
      <c r="G21" s="2">
        <v>0.88280000000000003</v>
      </c>
      <c r="H21" s="2"/>
      <c r="I21" s="1">
        <v>958.6</v>
      </c>
      <c r="J21" s="2">
        <v>42.296119314073572</v>
      </c>
      <c r="O21" s="1">
        <v>8.25</v>
      </c>
      <c r="P21" s="4">
        <v>2.36</v>
      </c>
      <c r="Q21" s="4">
        <v>0.34651136430721996</v>
      </c>
      <c r="R21" s="2">
        <v>260.18189999999998</v>
      </c>
      <c r="S21" s="2">
        <v>35.4392</v>
      </c>
      <c r="T21" s="2">
        <v>2.3706</v>
      </c>
      <c r="U21" s="2">
        <v>0.75009999999999999</v>
      </c>
      <c r="V21" s="2"/>
      <c r="W21" s="1">
        <v>1001.37</v>
      </c>
      <c r="X21" s="2">
        <v>36.684305601440272</v>
      </c>
    </row>
    <row r="22" spans="1:34" x14ac:dyDescent="0.25">
      <c r="A22" s="1">
        <v>10</v>
      </c>
      <c r="B22" s="4">
        <v>4.8125</v>
      </c>
      <c r="C22" s="4">
        <v>0.7241001996637243</v>
      </c>
      <c r="D22" s="2">
        <v>251.4513</v>
      </c>
      <c r="E22" s="2">
        <v>60.125399999999999</v>
      </c>
      <c r="F22" s="2">
        <v>3.0257999999999998</v>
      </c>
      <c r="G22" s="2">
        <v>1.4726999999999999</v>
      </c>
      <c r="H22" s="2"/>
      <c r="I22" s="1">
        <v>951.43000000000006</v>
      </c>
      <c r="J22" s="2">
        <v>62.29477597615066</v>
      </c>
      <c r="O22" s="1">
        <v>10</v>
      </c>
      <c r="P22" s="4">
        <v>3.9000000000000004</v>
      </c>
      <c r="Q22" s="4">
        <v>0.57262471220260935</v>
      </c>
      <c r="R22" s="2">
        <v>250.65950000000001</v>
      </c>
      <c r="S22" s="2">
        <v>51.543500000000002</v>
      </c>
      <c r="T22" s="2">
        <v>2.9464999999999999</v>
      </c>
      <c r="U22" s="2">
        <v>1.2010000000000001</v>
      </c>
      <c r="V22" s="2"/>
      <c r="W22" s="1">
        <v>992.51</v>
      </c>
      <c r="X22" s="2">
        <v>53.40207942034386</v>
      </c>
    </row>
    <row r="23" spans="1:34" x14ac:dyDescent="0.25">
      <c r="A23" s="1">
        <v>11.583333333333334</v>
      </c>
      <c r="B23" s="4">
        <v>7.7249999999999996</v>
      </c>
      <c r="C23" s="4">
        <v>0.8958403361344538</v>
      </c>
      <c r="D23" s="2">
        <v>234.238</v>
      </c>
      <c r="E23" s="2">
        <v>94.438299999999998</v>
      </c>
      <c r="F23" s="2">
        <v>4.2662000000000004</v>
      </c>
      <c r="G23" s="2">
        <v>2.3532999999999999</v>
      </c>
      <c r="H23" s="2">
        <v>0.90651139240506362</v>
      </c>
      <c r="I23" s="1">
        <v>941.35</v>
      </c>
      <c r="J23" s="2">
        <v>97.647569143764542</v>
      </c>
      <c r="O23" s="1">
        <v>11.583333333333334</v>
      </c>
      <c r="P23" s="4">
        <v>6.1750000000000007</v>
      </c>
      <c r="Q23" s="4">
        <v>0.90106866712199907</v>
      </c>
      <c r="R23" s="2">
        <v>234.3749</v>
      </c>
      <c r="S23" s="2">
        <v>77.685000000000002</v>
      </c>
      <c r="T23" s="2">
        <v>3.9228999999999998</v>
      </c>
      <c r="U23" s="2">
        <v>1.9779</v>
      </c>
      <c r="V23" s="2">
        <v>0.73596156779014799</v>
      </c>
      <c r="W23" s="1">
        <v>979.28</v>
      </c>
      <c r="X23" s="2">
        <v>80.379343621253369</v>
      </c>
    </row>
    <row r="24" spans="1:34" x14ac:dyDescent="0.25">
      <c r="A24" s="1">
        <v>12.833333333333334</v>
      </c>
      <c r="B24" s="4">
        <v>11.899999999999999</v>
      </c>
      <c r="C24" s="4">
        <v>1.38</v>
      </c>
      <c r="D24" s="2">
        <v>209.27209999999999</v>
      </c>
      <c r="E24" s="2">
        <v>130.7884</v>
      </c>
      <c r="F24" s="2">
        <v>5.4558</v>
      </c>
      <c r="G24" s="2">
        <v>3.4272999999999998</v>
      </c>
      <c r="H24" s="2">
        <v>1.1787589141375625</v>
      </c>
      <c r="I24" s="1">
        <v>930.76</v>
      </c>
      <c r="J24" s="2">
        <v>135.2075766387149</v>
      </c>
      <c r="O24" s="1">
        <v>12.833333333333334</v>
      </c>
      <c r="P24" s="4">
        <v>9.5500000000000007</v>
      </c>
      <c r="Q24" s="4">
        <v>1.0750000000000002</v>
      </c>
      <c r="R24" s="2">
        <v>213.66909999999999</v>
      </c>
      <c r="S24" s="2">
        <v>108.4813</v>
      </c>
      <c r="T24" s="2">
        <v>4.9461000000000004</v>
      </c>
      <c r="U24" s="2">
        <v>2.8826000000000001</v>
      </c>
      <c r="V24" s="2">
        <v>0.98362884799489458</v>
      </c>
      <c r="W24" s="1">
        <v>968.27</v>
      </c>
      <c r="X24" s="2">
        <v>112.1369782696469</v>
      </c>
    </row>
    <row r="25" spans="1:34" x14ac:dyDescent="0.25">
      <c r="A25" s="1">
        <v>14.166666666666666</v>
      </c>
      <c r="B25" s="4">
        <v>17.600000000000001</v>
      </c>
      <c r="C25" s="4">
        <v>1.9849999999999999</v>
      </c>
      <c r="D25" s="2">
        <v>175.05289999999999</v>
      </c>
      <c r="E25" s="2">
        <v>185.596</v>
      </c>
      <c r="F25" s="2">
        <v>6.7187000000000001</v>
      </c>
      <c r="G25" s="2">
        <v>4.6254999999999997</v>
      </c>
      <c r="H25" s="2">
        <v>1.7688586497890271</v>
      </c>
      <c r="I25" s="1">
        <v>900.93999999999994</v>
      </c>
      <c r="J25" s="2">
        <v>191.88809100223153</v>
      </c>
      <c r="O25" s="1">
        <v>14.166666666666666</v>
      </c>
      <c r="P25" s="4">
        <v>13.700000000000001</v>
      </c>
      <c r="Q25" s="4">
        <v>1.5649999999999999</v>
      </c>
      <c r="R25" s="2">
        <v>187.7467</v>
      </c>
      <c r="S25" s="2">
        <v>149.61609999999999</v>
      </c>
      <c r="T25" s="2">
        <v>5.9519000000000002</v>
      </c>
      <c r="U25" s="2">
        <v>3.9281000000000001</v>
      </c>
      <c r="V25" s="2">
        <v>1.41677340317183</v>
      </c>
      <c r="W25" s="1">
        <v>935.76</v>
      </c>
      <c r="X25" s="2">
        <v>154.74279590949754</v>
      </c>
    </row>
    <row r="26" spans="1:34" x14ac:dyDescent="0.25">
      <c r="A26" s="1">
        <v>15.500000000000002</v>
      </c>
      <c r="B26" s="4">
        <v>20.149999999999999</v>
      </c>
      <c r="C26" s="4">
        <v>2.6950000000000003</v>
      </c>
      <c r="D26" s="2">
        <v>121.4662</v>
      </c>
      <c r="E26" s="2">
        <v>269.1977</v>
      </c>
      <c r="F26" s="2">
        <v>8.8577999999999992</v>
      </c>
      <c r="G26" s="2">
        <v>6.0166000000000004</v>
      </c>
      <c r="H26" s="2">
        <v>3.0914953834698387</v>
      </c>
      <c r="I26" s="1">
        <v>870.43999999999994</v>
      </c>
      <c r="J26" s="2">
        <v>278.27638904460093</v>
      </c>
      <c r="O26" s="1">
        <v>15.500000000000002</v>
      </c>
      <c r="P26" s="4">
        <v>17.05</v>
      </c>
      <c r="Q26" s="4">
        <v>2.1850000000000001</v>
      </c>
      <c r="R26" s="2">
        <v>146.4778</v>
      </c>
      <c r="S26" s="2">
        <v>215.28120000000001</v>
      </c>
      <c r="T26" s="2">
        <v>7.9398</v>
      </c>
      <c r="U26" s="2">
        <v>5.3982000000000001</v>
      </c>
      <c r="V26" s="2">
        <v>2.2845539593759217</v>
      </c>
      <c r="W26" s="1">
        <v>906.16</v>
      </c>
      <c r="X26" s="2">
        <v>222.55555077545208</v>
      </c>
    </row>
    <row r="27" spans="1:34" x14ac:dyDescent="0.25">
      <c r="A27" s="1">
        <v>16.5</v>
      </c>
      <c r="B27" s="4">
        <v>26.700000000000003</v>
      </c>
      <c r="C27" s="4">
        <v>3.2699999999999996</v>
      </c>
      <c r="D27" s="2">
        <v>75.439099999999996</v>
      </c>
      <c r="E27" s="2">
        <v>338.9427</v>
      </c>
      <c r="F27" s="2">
        <v>10.543200000000001</v>
      </c>
      <c r="G27" s="2">
        <v>6.8343999999999996</v>
      </c>
      <c r="H27" s="2">
        <v>4.2550373221975706</v>
      </c>
      <c r="I27" s="1">
        <v>837.71999999999991</v>
      </c>
      <c r="J27" s="2">
        <v>350.92517742257922</v>
      </c>
      <c r="O27" s="1">
        <v>16.5</v>
      </c>
      <c r="P27" s="4">
        <v>22</v>
      </c>
      <c r="Q27" s="4">
        <v>2.66</v>
      </c>
      <c r="R27" s="2">
        <v>108.19410000000001</v>
      </c>
      <c r="S27" s="2">
        <v>271.98540000000003</v>
      </c>
      <c r="T27" s="2">
        <v>9.0896000000000008</v>
      </c>
      <c r="U27" s="2">
        <v>6.2904</v>
      </c>
      <c r="V27" s="2">
        <v>3.1706505019642068</v>
      </c>
      <c r="W27" s="1">
        <v>874.86</v>
      </c>
      <c r="X27" s="2">
        <v>281.48761169034134</v>
      </c>
    </row>
    <row r="28" spans="1:34" x14ac:dyDescent="0.25">
      <c r="A28" s="1">
        <v>17.416666666666664</v>
      </c>
      <c r="B28" s="4">
        <v>28.6875</v>
      </c>
      <c r="C28" s="4">
        <v>3.520738636363637</v>
      </c>
      <c r="D28" s="2">
        <v>39.008400000000002</v>
      </c>
      <c r="E28" s="2">
        <v>393.47370000000001</v>
      </c>
      <c r="F28" s="2">
        <v>11.709199999999999</v>
      </c>
      <c r="G28" s="2">
        <v>7.3308</v>
      </c>
      <c r="H28" s="2"/>
      <c r="I28" s="1">
        <v>805.6099999999999</v>
      </c>
      <c r="J28" s="2">
        <v>408.78970952868514</v>
      </c>
      <c r="O28" s="1">
        <v>17.416666666666664</v>
      </c>
      <c r="P28" s="4">
        <v>24.5</v>
      </c>
      <c r="Q28" s="4">
        <v>3.3351981351981355</v>
      </c>
      <c r="R28" s="2">
        <v>75.991399999999999</v>
      </c>
      <c r="S28" s="2">
        <v>322.2131</v>
      </c>
      <c r="T28" s="2">
        <v>10.240399999999999</v>
      </c>
      <c r="U28" s="2">
        <v>6.8680000000000003</v>
      </c>
      <c r="V28" s="2"/>
      <c r="W28" s="1">
        <v>841.02</v>
      </c>
      <c r="X28" s="2">
        <v>334.30588959970532</v>
      </c>
    </row>
    <row r="29" spans="1:34" x14ac:dyDescent="0.25">
      <c r="A29" s="1">
        <v>18.083333333333332</v>
      </c>
      <c r="B29" s="4">
        <v>33</v>
      </c>
      <c r="C29" s="4">
        <v>4.0500000000000007</v>
      </c>
      <c r="D29">
        <v>10.0779</v>
      </c>
      <c r="E29">
        <v>436.43990000000002</v>
      </c>
      <c r="F29">
        <v>12.3582</v>
      </c>
      <c r="G29">
        <v>7.8792</v>
      </c>
      <c r="H29">
        <v>4.3643947877885347</v>
      </c>
      <c r="I29" s="1">
        <v>796.43</v>
      </c>
      <c r="J29" s="2">
        <v>454.53468849649573</v>
      </c>
      <c r="O29" s="1">
        <v>18.583333333333332</v>
      </c>
      <c r="P29" s="4">
        <v>26.8125</v>
      </c>
      <c r="Q29">
        <v>3.6500000000000004</v>
      </c>
      <c r="R29" s="2">
        <v>28.593299999999999</v>
      </c>
      <c r="S29" s="2">
        <v>394.5652</v>
      </c>
      <c r="T29" s="2">
        <v>11.778499999999999</v>
      </c>
      <c r="U29" s="2">
        <v>7.6726999999999999</v>
      </c>
      <c r="V29" s="2">
        <v>3.8350827825697356</v>
      </c>
      <c r="W29">
        <v>831.87</v>
      </c>
      <c r="X29">
        <v>410.67900898975427</v>
      </c>
    </row>
    <row r="30" spans="1:34" x14ac:dyDescent="0.25">
      <c r="C30" s="1"/>
      <c r="D30" s="1"/>
      <c r="AE30" s="6"/>
      <c r="AF30" s="6"/>
      <c r="AG30" s="6"/>
      <c r="AH30" s="6"/>
    </row>
    <row r="31" spans="1:34" x14ac:dyDescent="0.25">
      <c r="C31" s="1"/>
      <c r="D31" s="1"/>
      <c r="AE31" s="6"/>
      <c r="AF31" s="6"/>
      <c r="AG31" s="6"/>
      <c r="AH31" s="6"/>
    </row>
    <row r="32" spans="1:34" s="9" customFormat="1" x14ac:dyDescent="0.25">
      <c r="A32" s="9" t="s">
        <v>38</v>
      </c>
      <c r="C32" s="10"/>
      <c r="D32" s="10"/>
      <c r="J32" s="11"/>
      <c r="N32" s="5"/>
      <c r="O32" s="9" t="s">
        <v>39</v>
      </c>
    </row>
    <row r="33" spans="1:27" s="6" customFormat="1" x14ac:dyDescent="0.25">
      <c r="C33" s="12"/>
      <c r="D33" s="12"/>
      <c r="J33" s="26"/>
      <c r="K33" s="6" t="s">
        <v>20</v>
      </c>
      <c r="N33" s="5"/>
      <c r="Y33" s="6" t="s">
        <v>20</v>
      </c>
    </row>
    <row r="34" spans="1:27" x14ac:dyDescent="0.25">
      <c r="A34" t="s">
        <v>0</v>
      </c>
      <c r="B34" t="s">
        <v>1</v>
      </c>
      <c r="C34" t="s">
        <v>2</v>
      </c>
      <c r="D34" t="s">
        <v>4</v>
      </c>
      <c r="E34" t="s">
        <v>5</v>
      </c>
      <c r="F34" t="s">
        <v>6</v>
      </c>
      <c r="G34" t="s">
        <v>7</v>
      </c>
      <c r="H34" t="s">
        <v>15</v>
      </c>
      <c r="I34" t="s">
        <v>10</v>
      </c>
      <c r="J34" t="s">
        <v>8</v>
      </c>
      <c r="K34" t="s">
        <v>21</v>
      </c>
      <c r="L34" t="s">
        <v>22</v>
      </c>
      <c r="M34" t="s">
        <v>23</v>
      </c>
      <c r="O34" t="s">
        <v>0</v>
      </c>
      <c r="P34" t="s">
        <v>1</v>
      </c>
      <c r="Q34" t="s">
        <v>2</v>
      </c>
      <c r="R34" t="s">
        <v>4</v>
      </c>
      <c r="S34" t="s">
        <v>5</v>
      </c>
      <c r="T34" t="s">
        <v>6</v>
      </c>
      <c r="U34" t="s">
        <v>7</v>
      </c>
      <c r="V34" t="s">
        <v>15</v>
      </c>
      <c r="W34" t="s">
        <v>10</v>
      </c>
      <c r="X34" t="s">
        <v>8</v>
      </c>
      <c r="Y34" t="s">
        <v>21</v>
      </c>
      <c r="Z34" t="s">
        <v>22</v>
      </c>
      <c r="AA34" t="s">
        <v>23</v>
      </c>
    </row>
    <row r="35" spans="1:27" s="6" customFormat="1" x14ac:dyDescent="0.25">
      <c r="A35" s="12">
        <v>0</v>
      </c>
      <c r="B35" s="14">
        <v>0.35599999999999998</v>
      </c>
      <c r="C35" s="14">
        <v>5.2686654193485068E-2</v>
      </c>
      <c r="D35" s="2">
        <v>264.98610000000002</v>
      </c>
      <c r="E35" s="2">
        <v>15.3322</v>
      </c>
      <c r="F35" s="2">
        <v>0.17050000000000001</v>
      </c>
      <c r="G35" s="2">
        <v>5.0200000000000002E-2</v>
      </c>
      <c r="H35" s="2"/>
      <c r="I35" s="1">
        <v>1039.3899999999999</v>
      </c>
      <c r="J35" s="16">
        <v>15.3322</v>
      </c>
      <c r="K35" s="21">
        <f>124/93</f>
        <v>1.3333333333333333</v>
      </c>
      <c r="L35" s="21">
        <f>117/121</f>
        <v>0.96694214876033058</v>
      </c>
      <c r="M35" s="21">
        <f>109/65</f>
        <v>1.676923076923077</v>
      </c>
      <c r="N35" s="5"/>
      <c r="O35" s="13">
        <v>0</v>
      </c>
      <c r="P35" s="14">
        <v>0.36599999999999999</v>
      </c>
      <c r="Q35" s="14">
        <v>5.0627330879259427E-2</v>
      </c>
      <c r="R35" s="16">
        <v>264.04719999999998</v>
      </c>
      <c r="S35" s="16">
        <v>14.5601</v>
      </c>
      <c r="T35" s="16">
        <v>0.18</v>
      </c>
      <c r="U35" s="16">
        <v>0.127</v>
      </c>
      <c r="V35" s="16"/>
      <c r="W35" s="13">
        <v>1055.7000000000003</v>
      </c>
      <c r="X35" s="16">
        <v>14.5601</v>
      </c>
      <c r="Y35" s="21">
        <f>124/93</f>
        <v>1.3333333333333333</v>
      </c>
      <c r="Z35" s="21">
        <f>117/121</f>
        <v>0.96694214876033058</v>
      </c>
      <c r="AA35" s="21">
        <f>109/65</f>
        <v>1.676923076923077</v>
      </c>
    </row>
    <row r="36" spans="1:27" x14ac:dyDescent="0.25">
      <c r="A36" s="1">
        <v>5</v>
      </c>
      <c r="B36" s="15">
        <v>0.83500000000000008</v>
      </c>
      <c r="C36" s="15">
        <v>0.12357684340325853</v>
      </c>
      <c r="D36" s="2">
        <v>261.99009999999998</v>
      </c>
      <c r="E36" s="2">
        <v>18.164300000000001</v>
      </c>
      <c r="F36" s="2">
        <v>1.0075000000000001</v>
      </c>
      <c r="G36" s="2">
        <v>0.1719</v>
      </c>
      <c r="H36" s="2"/>
      <c r="I36" s="1">
        <v>1025.77</v>
      </c>
      <c r="J36" s="17">
        <v>18.817399622722444</v>
      </c>
      <c r="K36" s="4"/>
      <c r="L36" s="4"/>
      <c r="M36" s="4"/>
      <c r="O36" s="18">
        <v>5</v>
      </c>
      <c r="P36" s="15">
        <v>0.92500000000000004</v>
      </c>
      <c r="Q36" s="15">
        <v>0.12795158760468572</v>
      </c>
      <c r="R36" s="17">
        <v>257.75439999999998</v>
      </c>
      <c r="S36" s="17">
        <v>17.067499999999999</v>
      </c>
      <c r="T36" s="17">
        <v>0.92030000000000001</v>
      </c>
      <c r="U36" s="17">
        <v>0.2142</v>
      </c>
      <c r="V36" s="17"/>
      <c r="W36" s="18">
        <v>1046.1800000000003</v>
      </c>
      <c r="X36" s="17">
        <v>17.672130178363187</v>
      </c>
      <c r="Y36" s="4"/>
      <c r="Z36" s="4"/>
      <c r="AA36" s="4"/>
    </row>
    <row r="37" spans="1:27" x14ac:dyDescent="0.25">
      <c r="A37" s="1">
        <v>7</v>
      </c>
      <c r="B37" s="15">
        <v>1.49</v>
      </c>
      <c r="C37" s="15">
        <v>0.22051436727048526</v>
      </c>
      <c r="D37" s="2">
        <v>256.61989999999997</v>
      </c>
      <c r="E37" s="2">
        <v>29.021999999999998</v>
      </c>
      <c r="F37" s="2">
        <v>1.3548</v>
      </c>
      <c r="G37" s="2">
        <v>0.30740000000000001</v>
      </c>
      <c r="H37" s="2"/>
      <c r="I37" s="1">
        <v>1015.7900000000001</v>
      </c>
      <c r="J37" s="17">
        <v>30.046722103747062</v>
      </c>
      <c r="K37" s="4"/>
      <c r="L37" s="4"/>
      <c r="M37" s="4"/>
      <c r="O37" s="18">
        <v>7</v>
      </c>
      <c r="P37" s="15">
        <v>1.34</v>
      </c>
      <c r="Q37" s="15">
        <v>0.18535689447597717</v>
      </c>
      <c r="R37" s="17">
        <v>257.14030000000002</v>
      </c>
      <c r="S37" s="17">
        <v>26.5535</v>
      </c>
      <c r="T37" s="17">
        <v>1.2806</v>
      </c>
      <c r="U37" s="17">
        <v>0.26029999999999998</v>
      </c>
      <c r="V37" s="17"/>
      <c r="W37" s="18">
        <v>1039.7700000000002</v>
      </c>
      <c r="X37" s="17">
        <v>27.49375055594669</v>
      </c>
      <c r="Y37" s="4"/>
      <c r="Z37" s="4"/>
      <c r="AA37" s="4"/>
    </row>
    <row r="38" spans="1:27" x14ac:dyDescent="0.25">
      <c r="A38" s="1">
        <v>8.75</v>
      </c>
      <c r="B38" s="15">
        <v>2.6349999999999998</v>
      </c>
      <c r="C38" s="15">
        <v>0.38997003876357628</v>
      </c>
      <c r="D38" s="2">
        <v>249.97380000000001</v>
      </c>
      <c r="E38" s="2">
        <v>36.590699999999998</v>
      </c>
      <c r="F38" s="2">
        <v>2.0834999999999999</v>
      </c>
      <c r="G38" s="2">
        <v>0.59489999999999998</v>
      </c>
      <c r="H38" s="2"/>
      <c r="I38" s="1">
        <v>1008.8100000000001</v>
      </c>
      <c r="J38" s="17">
        <v>38.07070000543321</v>
      </c>
      <c r="K38" s="4"/>
      <c r="L38" s="4"/>
      <c r="M38" s="4"/>
      <c r="O38" s="18">
        <v>8.75</v>
      </c>
      <c r="P38" s="15">
        <v>2.165</v>
      </c>
      <c r="Q38" s="15">
        <v>0.29947587801529146</v>
      </c>
      <c r="R38" s="17">
        <v>250.93549999999999</v>
      </c>
      <c r="S38" s="17">
        <v>32.018999999999998</v>
      </c>
      <c r="T38" s="17">
        <v>1.8228</v>
      </c>
      <c r="U38" s="17">
        <v>0.47920000000000001</v>
      </c>
      <c r="V38" s="17"/>
      <c r="W38" s="18">
        <v>1031.3200000000002</v>
      </c>
      <c r="X38" s="17">
        <v>33.356806600627294</v>
      </c>
      <c r="Y38" s="4"/>
      <c r="Z38" s="4"/>
      <c r="AA38" s="4"/>
    </row>
    <row r="39" spans="1:27" x14ac:dyDescent="0.25">
      <c r="A39" s="1">
        <v>10.25</v>
      </c>
      <c r="B39" s="15">
        <v>3.75</v>
      </c>
      <c r="C39" s="15">
        <v>0.49797570850202427</v>
      </c>
      <c r="D39" s="2">
        <v>237.19800000000001</v>
      </c>
      <c r="E39" s="2">
        <v>50.8889</v>
      </c>
      <c r="F39" s="2">
        <v>2.6242999999999999</v>
      </c>
      <c r="G39" s="2">
        <v>0.88390000000000002</v>
      </c>
      <c r="H39" s="2"/>
      <c r="I39" s="1">
        <v>1002.45</v>
      </c>
      <c r="J39" s="17">
        <v>52.892494798190953</v>
      </c>
      <c r="K39" s="4"/>
      <c r="L39" s="4"/>
      <c r="M39" s="4"/>
      <c r="O39" s="18">
        <v>10.25</v>
      </c>
      <c r="P39" s="15">
        <v>3.0874999999999999</v>
      </c>
      <c r="Q39" s="15">
        <v>0.42714285714285705</v>
      </c>
      <c r="R39" s="17">
        <v>244.18729999999999</v>
      </c>
      <c r="S39" s="17">
        <v>44.581200000000003</v>
      </c>
      <c r="T39" s="17">
        <v>2.1840000000000002</v>
      </c>
      <c r="U39" s="17">
        <v>0.72609999999999997</v>
      </c>
      <c r="V39" s="17"/>
      <c r="W39" s="18">
        <v>1024.67</v>
      </c>
      <c r="X39" s="17">
        <v>46.367542421916106</v>
      </c>
      <c r="Y39" s="4"/>
      <c r="Z39" s="4"/>
      <c r="AA39" s="4"/>
    </row>
    <row r="40" spans="1:27" x14ac:dyDescent="0.25">
      <c r="A40" s="1">
        <v>11.75</v>
      </c>
      <c r="B40" s="15">
        <v>6.1749999999999998</v>
      </c>
      <c r="C40" s="15">
        <v>0.82</v>
      </c>
      <c r="D40" s="2">
        <v>223.29990000000001</v>
      </c>
      <c r="E40" s="2">
        <v>78.341899999999995</v>
      </c>
      <c r="F40" s="2">
        <v>3.4811999999999999</v>
      </c>
      <c r="G40" s="2">
        <v>1.2599</v>
      </c>
      <c r="H40" s="2">
        <v>0.33196708860759538</v>
      </c>
      <c r="I40" s="1">
        <v>995.1</v>
      </c>
      <c r="J40" s="17">
        <v>81.124697692372436</v>
      </c>
      <c r="K40" s="4"/>
      <c r="L40" s="4"/>
      <c r="M40" s="4"/>
      <c r="O40" s="18">
        <v>11.75</v>
      </c>
      <c r="P40" s="15">
        <v>4.9875000000000007</v>
      </c>
      <c r="Q40" s="15">
        <v>0.69</v>
      </c>
      <c r="R40" s="17">
        <v>230.9562</v>
      </c>
      <c r="S40" s="17">
        <v>65.252099999999999</v>
      </c>
      <c r="T40" s="17">
        <v>2.9325000000000001</v>
      </c>
      <c r="U40" s="17">
        <v>1.0518000000000001</v>
      </c>
      <c r="V40" s="17">
        <v>0.26403060312732701</v>
      </c>
      <c r="W40" s="18">
        <v>1016.9600000000002</v>
      </c>
      <c r="X40" s="17">
        <v>67.686451979814152</v>
      </c>
      <c r="Y40" s="4"/>
      <c r="Z40" s="4"/>
      <c r="AA40" s="4"/>
    </row>
    <row r="41" spans="1:27" x14ac:dyDescent="0.25">
      <c r="A41" s="1">
        <v>13</v>
      </c>
      <c r="B41" s="15">
        <v>8.8249999999999993</v>
      </c>
      <c r="C41" s="15">
        <v>1.135</v>
      </c>
      <c r="D41" s="2">
        <v>204.32429999999999</v>
      </c>
      <c r="E41" s="2">
        <v>108.1193</v>
      </c>
      <c r="F41" s="2">
        <v>4.1555</v>
      </c>
      <c r="G41" s="2">
        <v>1.6277999999999999</v>
      </c>
      <c r="H41" s="2">
        <v>0.3927359668267128</v>
      </c>
      <c r="I41" s="1">
        <v>959.52</v>
      </c>
      <c r="J41" s="17">
        <v>111.87373559465691</v>
      </c>
      <c r="K41" s="4">
        <f>34/139</f>
        <v>0.2446043165467626</v>
      </c>
      <c r="L41" s="4">
        <f>37/128</f>
        <v>0.2890625</v>
      </c>
      <c r="M41" s="4">
        <f>29/98</f>
        <v>0.29591836734693877</v>
      </c>
      <c r="O41" s="18">
        <v>13</v>
      </c>
      <c r="P41" s="15">
        <v>7.1749999999999989</v>
      </c>
      <c r="Q41" s="15">
        <v>0.92500000000000004</v>
      </c>
      <c r="R41" s="17">
        <v>215.768</v>
      </c>
      <c r="S41" s="17">
        <v>88.663200000000003</v>
      </c>
      <c r="T41" s="17">
        <v>3.5278</v>
      </c>
      <c r="U41" s="17">
        <v>1.3566</v>
      </c>
      <c r="V41" s="17">
        <v>0.37396987858434494</v>
      </c>
      <c r="W41" s="18">
        <v>984.1600000000002</v>
      </c>
      <c r="X41" s="17">
        <v>91.879514770417302</v>
      </c>
      <c r="Y41" s="4"/>
      <c r="Z41" s="4"/>
      <c r="AA41" s="4"/>
    </row>
    <row r="42" spans="1:27" x14ac:dyDescent="0.25">
      <c r="A42" s="1">
        <v>14</v>
      </c>
      <c r="B42" s="15">
        <v>11</v>
      </c>
      <c r="C42" s="15">
        <v>1.414730878186969</v>
      </c>
      <c r="D42" s="2">
        <v>181.7646</v>
      </c>
      <c r="E42" s="2">
        <v>125.3931</v>
      </c>
      <c r="F42" s="2">
        <v>4.7839999999999998</v>
      </c>
      <c r="G42" s="2">
        <v>2.0291999999999999</v>
      </c>
      <c r="H42" s="2">
        <v>0.62026413502109767</v>
      </c>
      <c r="I42" s="1">
        <v>926.05</v>
      </c>
      <c r="J42" s="17">
        <v>130.15617400510993</v>
      </c>
      <c r="K42" s="4"/>
      <c r="L42" s="4"/>
      <c r="M42" s="4"/>
      <c r="O42" s="18">
        <v>14</v>
      </c>
      <c r="P42" s="15">
        <v>8.85</v>
      </c>
      <c r="Q42" s="15">
        <v>1.2459217877094972</v>
      </c>
      <c r="R42" s="17">
        <v>197.24719999999999</v>
      </c>
      <c r="S42" s="17">
        <v>100.4359</v>
      </c>
      <c r="T42" s="17">
        <v>4.0663</v>
      </c>
      <c r="U42" s="17">
        <v>1.7102999999999999</v>
      </c>
      <c r="V42" s="17">
        <v>0.41827413773080946</v>
      </c>
      <c r="W42" s="18">
        <v>955.06000000000017</v>
      </c>
      <c r="X42" s="17">
        <v>104.44420312716976</v>
      </c>
      <c r="Y42" s="4">
        <f>15/99</f>
        <v>0.15151515151515152</v>
      </c>
      <c r="Z42" s="4">
        <f>47/106</f>
        <v>0.44339622641509435</v>
      </c>
      <c r="AA42" s="4">
        <f>30/78</f>
        <v>0.38461538461538464</v>
      </c>
    </row>
    <row r="43" spans="1:27" x14ac:dyDescent="0.25">
      <c r="A43" s="1">
        <v>15</v>
      </c>
      <c r="B43" s="15">
        <v>13.700000000000001</v>
      </c>
      <c r="C43" s="15">
        <v>1.9350000000000001</v>
      </c>
      <c r="D43" s="2">
        <v>154.9255</v>
      </c>
      <c r="E43" s="2">
        <v>187.24969999999999</v>
      </c>
      <c r="F43" s="2">
        <v>5.8943000000000003</v>
      </c>
      <c r="G43" s="2">
        <v>2.2642000000000002</v>
      </c>
      <c r="H43" s="2">
        <v>0.99574715189873475</v>
      </c>
      <c r="I43" s="1">
        <v>889.31</v>
      </c>
      <c r="J43" s="17">
        <v>193.41900040535279</v>
      </c>
      <c r="K43" s="4"/>
      <c r="L43" s="4"/>
      <c r="M43" s="4"/>
      <c r="O43" s="18">
        <v>15</v>
      </c>
      <c r="P43" s="15">
        <v>11.649999999999999</v>
      </c>
      <c r="Q43" s="15">
        <v>1.5550000000000002</v>
      </c>
      <c r="R43" s="17">
        <v>176.9845</v>
      </c>
      <c r="S43" s="17">
        <v>149.95580000000001</v>
      </c>
      <c r="T43" s="17">
        <v>4.7946</v>
      </c>
      <c r="U43" s="17">
        <v>1.9542999999999999</v>
      </c>
      <c r="V43" s="17">
        <v>0.61095657933470737</v>
      </c>
      <c r="W43" s="18">
        <v>919.36000000000013</v>
      </c>
      <c r="X43" s="17">
        <v>155.05352054798425</v>
      </c>
      <c r="Y43" s="4"/>
      <c r="Z43" s="4"/>
      <c r="AA43" s="4"/>
    </row>
    <row r="44" spans="1:27" x14ac:dyDescent="0.25">
      <c r="A44" s="1">
        <v>16</v>
      </c>
      <c r="B44" s="15">
        <v>17.2</v>
      </c>
      <c r="C44" s="15">
        <v>2.42</v>
      </c>
      <c r="D44" s="2">
        <v>122.6891</v>
      </c>
      <c r="E44" s="2">
        <v>239.30609999999999</v>
      </c>
      <c r="F44" s="2">
        <v>6.7756999999999996</v>
      </c>
      <c r="G44" s="2">
        <v>2.5131999999999999</v>
      </c>
      <c r="H44" s="2">
        <v>1.6113023770412598</v>
      </c>
      <c r="I44" s="1">
        <v>859.58999999999992</v>
      </c>
      <c r="J44" s="17">
        <v>247.46032717276515</v>
      </c>
      <c r="K44" s="4"/>
      <c r="L44" s="4"/>
      <c r="M44" s="4"/>
      <c r="O44" s="18">
        <v>16</v>
      </c>
      <c r="P44" s="15">
        <v>14.6</v>
      </c>
      <c r="Q44" s="15">
        <v>2.0099999999999998</v>
      </c>
      <c r="R44" s="17">
        <v>150.78790000000001</v>
      </c>
      <c r="S44" s="17">
        <v>192.3699</v>
      </c>
      <c r="T44" s="17">
        <v>5.6635</v>
      </c>
      <c r="U44" s="17">
        <v>2.1482000000000001</v>
      </c>
      <c r="V44" s="17">
        <v>0.90135913200723172</v>
      </c>
      <c r="W44" s="18">
        <v>887.5200000000001</v>
      </c>
      <c r="X44" s="17">
        <v>199.01046217408845</v>
      </c>
      <c r="Y44" s="4"/>
      <c r="Z44" s="4"/>
      <c r="AA44" s="4"/>
    </row>
    <row r="45" spans="1:27" x14ac:dyDescent="0.25">
      <c r="A45" s="1">
        <v>17</v>
      </c>
      <c r="B45" s="15">
        <v>20.399999999999999</v>
      </c>
      <c r="C45" s="15">
        <v>2.9699999999999998</v>
      </c>
      <c r="D45" s="2">
        <v>82.392300000000006</v>
      </c>
      <c r="E45" s="2">
        <v>300.43009999999998</v>
      </c>
      <c r="F45" s="2">
        <v>8.1548999999999996</v>
      </c>
      <c r="G45" s="2">
        <v>2.7090999999999998</v>
      </c>
      <c r="H45" s="2">
        <v>1.9905448994787798</v>
      </c>
      <c r="I45" s="1">
        <v>828.68999999999994</v>
      </c>
      <c r="J45" s="17">
        <v>311.18957738695866</v>
      </c>
      <c r="K45" s="4"/>
      <c r="L45" s="4"/>
      <c r="M45" s="4"/>
      <c r="O45" s="18">
        <v>17</v>
      </c>
      <c r="P45" s="15">
        <v>18.55</v>
      </c>
      <c r="Q45" s="15">
        <v>2.4900000000000002</v>
      </c>
      <c r="R45" s="17">
        <v>117.2724</v>
      </c>
      <c r="S45" s="17">
        <v>246.20949999999999</v>
      </c>
      <c r="T45" s="17">
        <v>6.6452</v>
      </c>
      <c r="U45" s="17">
        <v>2.4076</v>
      </c>
      <c r="V45" s="17">
        <v>1.26618615506329</v>
      </c>
      <c r="W45" s="18">
        <v>860.0100000000001</v>
      </c>
      <c r="X45" s="17">
        <v>254.88994264059463</v>
      </c>
      <c r="Y45" s="4"/>
      <c r="Z45" s="4"/>
      <c r="AA45" s="4"/>
    </row>
    <row r="46" spans="1:27" x14ac:dyDescent="0.25">
      <c r="A46" s="1">
        <v>18</v>
      </c>
      <c r="B46" s="15">
        <v>23.45</v>
      </c>
      <c r="C46" s="15">
        <v>3.5350000000000001</v>
      </c>
      <c r="D46" s="2">
        <v>42.119100000000003</v>
      </c>
      <c r="E46" s="2">
        <v>364.31580000000002</v>
      </c>
      <c r="F46" s="2">
        <v>9.1666000000000007</v>
      </c>
      <c r="G46" s="2">
        <v>2.8525</v>
      </c>
      <c r="H46" s="2">
        <v>2.3934903982710707</v>
      </c>
      <c r="I46" s="1">
        <v>799.86999999999989</v>
      </c>
      <c r="J46" s="17">
        <v>378.39954708078392</v>
      </c>
      <c r="K46" s="4"/>
      <c r="L46" s="4"/>
      <c r="M46" s="4"/>
      <c r="O46" s="18">
        <v>18</v>
      </c>
      <c r="P46" s="15">
        <v>21.299999999999997</v>
      </c>
      <c r="Q46" s="15">
        <v>3.0049999999999999</v>
      </c>
      <c r="R46" s="17">
        <v>79.812100000000001</v>
      </c>
      <c r="S46" s="17">
        <v>302.98480000000001</v>
      </c>
      <c r="T46" s="17">
        <v>7.6302000000000003</v>
      </c>
      <c r="U46" s="17">
        <v>2.5427</v>
      </c>
      <c r="V46" s="17">
        <v>1.7941673916919216</v>
      </c>
      <c r="W46" s="18">
        <v>832.25000000000011</v>
      </c>
      <c r="X46" s="17">
        <v>314.30480671388995</v>
      </c>
      <c r="Y46" s="4"/>
      <c r="Z46" s="4"/>
      <c r="AA46" s="4"/>
    </row>
    <row r="47" spans="1:27" x14ac:dyDescent="0.25">
      <c r="A47" s="1">
        <v>18.916666666666668</v>
      </c>
      <c r="B47" s="15">
        <v>25.200000000000003</v>
      </c>
      <c r="C47" s="15">
        <v>3.798805970149254</v>
      </c>
      <c r="D47" s="2">
        <v>2.7290999999999999</v>
      </c>
      <c r="E47" s="2">
        <v>426.04399999999998</v>
      </c>
      <c r="F47" s="2">
        <v>9.9220000000000006</v>
      </c>
      <c r="G47" s="2">
        <v>3.0796999999999999</v>
      </c>
      <c r="H47" s="2">
        <v>2.1627984010659564</v>
      </c>
      <c r="I47" s="1">
        <v>769.83999999999992</v>
      </c>
      <c r="J47" s="17">
        <v>443.89214738907305</v>
      </c>
      <c r="K47" s="4">
        <f>32/92</f>
        <v>0.34782608695652173</v>
      </c>
      <c r="L47" s="4">
        <f>47/106</f>
        <v>0.44339622641509435</v>
      </c>
      <c r="M47" s="4">
        <f>44/120</f>
        <v>0.36666666666666664</v>
      </c>
      <c r="O47" s="18">
        <v>19.283333333333335</v>
      </c>
      <c r="P47" s="15">
        <v>26.6</v>
      </c>
      <c r="Q47" s="15">
        <v>3.7527230046948366</v>
      </c>
      <c r="R47" s="17">
        <v>24.9739</v>
      </c>
      <c r="S47" s="17">
        <v>389.90129999999999</v>
      </c>
      <c r="T47" s="17">
        <v>8.9253</v>
      </c>
      <c r="U47" s="17">
        <v>2.6577999999999999</v>
      </c>
      <c r="V47" s="17">
        <v>1.949453878610838</v>
      </c>
      <c r="W47" s="18">
        <v>803.56000000000006</v>
      </c>
      <c r="X47" s="17">
        <v>405.64762872261775</v>
      </c>
      <c r="Y47" s="4">
        <f>55/107</f>
        <v>0.51401869158878499</v>
      </c>
      <c r="Z47" s="4">
        <v>0.56666666666666665</v>
      </c>
      <c r="AA47" s="4">
        <f>44/93</f>
        <v>0.4731182795698925</v>
      </c>
    </row>
    <row r="49" spans="1:26" x14ac:dyDescent="0.25">
      <c r="A49" s="1"/>
    </row>
    <row r="50" spans="1:26" s="24" customFormat="1" x14ac:dyDescent="0.25">
      <c r="A50" s="25" t="s">
        <v>36</v>
      </c>
      <c r="N50" s="7"/>
      <c r="O50" s="25" t="s">
        <v>37</v>
      </c>
    </row>
    <row r="51" spans="1:26" s="27" customFormat="1" x14ac:dyDescent="0.25">
      <c r="A51" s="6"/>
      <c r="K51" s="6" t="s">
        <v>24</v>
      </c>
      <c r="L51" s="6"/>
      <c r="N51" s="7"/>
      <c r="O51" s="6"/>
      <c r="Y51" s="6" t="s">
        <v>24</v>
      </c>
      <c r="Z51" s="6"/>
    </row>
    <row r="52" spans="1:26" s="6" customFormat="1" x14ac:dyDescent="0.25">
      <c r="A52" s="6" t="s">
        <v>0</v>
      </c>
      <c r="B52" s="6" t="s">
        <v>1</v>
      </c>
      <c r="C52" s="6" t="s">
        <v>2</v>
      </c>
      <c r="D52" s="6" t="s">
        <v>4</v>
      </c>
      <c r="E52" s="6" t="s">
        <v>5</v>
      </c>
      <c r="F52" s="6" t="s">
        <v>6</v>
      </c>
      <c r="G52" s="6" t="s">
        <v>7</v>
      </c>
      <c r="H52" s="6" t="s">
        <v>15</v>
      </c>
      <c r="I52" s="6" t="s">
        <v>10</v>
      </c>
      <c r="J52" s="6" t="s">
        <v>8</v>
      </c>
      <c r="K52" t="s">
        <v>21</v>
      </c>
      <c r="L52" t="s">
        <v>22</v>
      </c>
      <c r="N52" s="5"/>
      <c r="O52" s="6" t="s">
        <v>0</v>
      </c>
      <c r="P52" s="6" t="s">
        <v>1</v>
      </c>
      <c r="Q52" s="6" t="s">
        <v>2</v>
      </c>
      <c r="R52" s="6" t="s">
        <v>4</v>
      </c>
      <c r="S52" s="6" t="s">
        <v>5</v>
      </c>
      <c r="T52" s="6" t="s">
        <v>6</v>
      </c>
      <c r="U52" s="6" t="s">
        <v>7</v>
      </c>
      <c r="V52" s="6" t="s">
        <v>15</v>
      </c>
      <c r="W52" s="6" t="s">
        <v>10</v>
      </c>
      <c r="X52" s="6" t="s">
        <v>8</v>
      </c>
      <c r="Y52" t="s">
        <v>21</v>
      </c>
      <c r="Z52" t="s">
        <v>22</v>
      </c>
    </row>
    <row r="53" spans="1:26" s="6" customFormat="1" x14ac:dyDescent="0.25">
      <c r="A53" s="6">
        <v>0</v>
      </c>
      <c r="B53" s="6">
        <v>0.26</v>
      </c>
      <c r="C53" s="21">
        <v>3.4611937037553719E-2</v>
      </c>
      <c r="D53" s="6">
        <v>301.96600000000001</v>
      </c>
      <c r="E53" s="6">
        <v>12.077999999999999</v>
      </c>
      <c r="F53" s="6">
        <v>0.33100000000000002</v>
      </c>
      <c r="G53" s="6">
        <v>4.4999999999999998E-2</v>
      </c>
      <c r="I53" s="6">
        <v>929.5</v>
      </c>
      <c r="J53" s="6">
        <v>12.077999999999999</v>
      </c>
      <c r="K53" s="21">
        <f>83/75</f>
        <v>1.1066666666666667</v>
      </c>
      <c r="L53" s="21">
        <f>72/67</f>
        <v>1.0746268656716418</v>
      </c>
      <c r="N53" s="5"/>
      <c r="O53" s="6">
        <v>0</v>
      </c>
      <c r="P53" s="6">
        <v>0.25</v>
      </c>
      <c r="Q53" s="21">
        <v>3.2961556625789493E-2</v>
      </c>
      <c r="R53" s="6">
        <v>288.745</v>
      </c>
      <c r="S53" s="6">
        <v>11.766</v>
      </c>
      <c r="T53" s="6">
        <v>0.21299999999999999</v>
      </c>
      <c r="U53" s="6">
        <v>4.2999999999999997E-2</v>
      </c>
      <c r="W53" s="6">
        <v>981.4</v>
      </c>
      <c r="X53" s="6">
        <v>11.766</v>
      </c>
      <c r="Y53" s="21">
        <f>83/75</f>
        <v>1.1066666666666667</v>
      </c>
      <c r="Z53" s="21">
        <f>72/67</f>
        <v>1.0746268656716418</v>
      </c>
    </row>
    <row r="54" spans="1:26" s="6" customFormat="1" x14ac:dyDescent="0.25">
      <c r="A54" s="12">
        <v>4.5999999999999996</v>
      </c>
      <c r="B54" s="21">
        <v>0.86</v>
      </c>
      <c r="C54" s="21">
        <v>0.11414012824597868</v>
      </c>
      <c r="D54" s="22">
        <v>298.47000000000003</v>
      </c>
      <c r="E54" s="22">
        <v>18.097000000000001</v>
      </c>
      <c r="F54" s="22">
        <v>1.1000000000000001</v>
      </c>
      <c r="G54" s="22">
        <v>0.10199999999999999</v>
      </c>
      <c r="H54" s="22"/>
      <c r="I54" s="12">
        <v>916.9</v>
      </c>
      <c r="J54" s="22">
        <v>18.7</v>
      </c>
      <c r="N54" s="5"/>
      <c r="O54" s="12">
        <v>4.5999999999999996</v>
      </c>
      <c r="P54" s="21">
        <v>0.72</v>
      </c>
      <c r="Q54" s="21">
        <v>9.3728307553730128E-2</v>
      </c>
      <c r="R54" s="22">
        <v>285.84300000000002</v>
      </c>
      <c r="S54" s="22">
        <v>16.181000000000001</v>
      </c>
      <c r="T54" s="22">
        <v>0.86499999999999999</v>
      </c>
      <c r="U54" s="22">
        <v>7.4999999999999997E-2</v>
      </c>
      <c r="V54" s="22"/>
      <c r="W54" s="22">
        <v>968.6</v>
      </c>
      <c r="X54" s="22">
        <v>16.71</v>
      </c>
    </row>
    <row r="55" spans="1:26" s="6" customFormat="1" x14ac:dyDescent="0.25">
      <c r="A55" s="12">
        <v>6.9</v>
      </c>
      <c r="B55" s="21">
        <v>1.65</v>
      </c>
      <c r="C55" s="21">
        <v>0.21797593935863985</v>
      </c>
      <c r="D55" s="22">
        <v>292.45999999999998</v>
      </c>
      <c r="E55" s="22">
        <v>25.966999999999999</v>
      </c>
      <c r="F55" s="22">
        <v>1.988</v>
      </c>
      <c r="G55" s="22">
        <v>0.223</v>
      </c>
      <c r="H55" s="22"/>
      <c r="I55" s="12">
        <v>904.3</v>
      </c>
      <c r="J55" s="22">
        <v>27.024999999999999</v>
      </c>
      <c r="N55" s="5"/>
      <c r="O55" s="12">
        <v>6.9</v>
      </c>
      <c r="P55" s="21">
        <v>1.36</v>
      </c>
      <c r="Q55" s="21">
        <v>0.17786186496094333</v>
      </c>
      <c r="R55" s="22">
        <v>280.77699999999999</v>
      </c>
      <c r="S55" s="22">
        <v>22.751999999999999</v>
      </c>
      <c r="T55" s="22">
        <v>1.5669999999999999</v>
      </c>
      <c r="U55" s="22">
        <v>0.18</v>
      </c>
      <c r="V55" s="22"/>
      <c r="W55" s="22">
        <v>957.2</v>
      </c>
      <c r="X55" s="22">
        <v>23.661000000000001</v>
      </c>
    </row>
    <row r="56" spans="1:26" s="6" customFormat="1" x14ac:dyDescent="0.25">
      <c r="A56" s="12">
        <v>8.6999999999999993</v>
      </c>
      <c r="B56" s="21">
        <v>3.13</v>
      </c>
      <c r="C56" s="21">
        <v>0.37946916890080429</v>
      </c>
      <c r="D56" s="22">
        <v>282.94400000000002</v>
      </c>
      <c r="E56" s="22">
        <v>38.436</v>
      </c>
      <c r="F56" s="22">
        <v>2.9239999999999999</v>
      </c>
      <c r="G56" s="22">
        <v>0.441</v>
      </c>
      <c r="H56" s="22"/>
      <c r="I56" s="12">
        <v>896.2</v>
      </c>
      <c r="J56" s="22">
        <v>39.997</v>
      </c>
      <c r="N56" s="5"/>
      <c r="O56" s="12">
        <v>8.6999999999999993</v>
      </c>
      <c r="P56" s="21">
        <v>2.46</v>
      </c>
      <c r="Q56" s="21">
        <v>0.32165257634037747</v>
      </c>
      <c r="R56" s="22">
        <v>274.69</v>
      </c>
      <c r="S56" s="22">
        <v>32.037999999999997</v>
      </c>
      <c r="T56" s="22">
        <v>2.3490000000000002</v>
      </c>
      <c r="U56" s="22">
        <v>0.38700000000000001</v>
      </c>
      <c r="V56" s="22"/>
      <c r="W56" s="22">
        <v>948.5</v>
      </c>
      <c r="X56" s="22">
        <v>33.350999999999999</v>
      </c>
    </row>
    <row r="57" spans="1:26" s="6" customFormat="1" x14ac:dyDescent="0.25">
      <c r="A57" s="12">
        <v>10.3</v>
      </c>
      <c r="B57" s="21">
        <v>4.5999999999999996</v>
      </c>
      <c r="C57" s="21">
        <v>0.55804289544235919</v>
      </c>
      <c r="D57" s="22">
        <v>272.72500000000002</v>
      </c>
      <c r="E57" s="22">
        <v>56.258000000000003</v>
      </c>
      <c r="F57" s="22">
        <v>4.1269999999999998</v>
      </c>
      <c r="G57" s="22">
        <v>0.72599999999999998</v>
      </c>
      <c r="H57" s="22"/>
      <c r="I57" s="12">
        <v>887.6</v>
      </c>
      <c r="J57" s="22">
        <v>58.494999999999997</v>
      </c>
      <c r="N57" s="5"/>
      <c r="O57" s="12">
        <v>10.3</v>
      </c>
      <c r="P57" s="21">
        <v>3.59</v>
      </c>
      <c r="Q57" s="21">
        <v>0.43861770072992695</v>
      </c>
      <c r="R57" s="22">
        <v>265.91800000000001</v>
      </c>
      <c r="S57" s="22">
        <v>45.118000000000002</v>
      </c>
      <c r="T57" s="22">
        <v>3.2719999999999998</v>
      </c>
      <c r="U57" s="22">
        <v>0.78700000000000003</v>
      </c>
      <c r="V57" s="22"/>
      <c r="W57" s="22">
        <v>938.6</v>
      </c>
      <c r="X57" s="22">
        <v>46.951000000000001</v>
      </c>
    </row>
    <row r="58" spans="1:26" s="6" customFormat="1" x14ac:dyDescent="0.25">
      <c r="A58" s="12">
        <v>11.8</v>
      </c>
      <c r="B58" s="21">
        <v>7.46</v>
      </c>
      <c r="C58" s="21">
        <v>0.90500000000000003</v>
      </c>
      <c r="D58" s="22">
        <v>254.096</v>
      </c>
      <c r="E58" s="22">
        <v>85.873000000000005</v>
      </c>
      <c r="F58" s="22">
        <v>5.8159999999999998</v>
      </c>
      <c r="G58" s="22">
        <v>1.083</v>
      </c>
      <c r="H58" s="22">
        <v>0.23</v>
      </c>
      <c r="I58" s="12">
        <v>877.4</v>
      </c>
      <c r="J58" s="22">
        <v>89.081999999999994</v>
      </c>
      <c r="N58" s="5"/>
      <c r="O58" s="12">
        <v>11.8</v>
      </c>
      <c r="P58" s="21">
        <v>5.48</v>
      </c>
      <c r="Q58" s="21">
        <v>0.67</v>
      </c>
      <c r="R58" s="22">
        <v>252.761</v>
      </c>
      <c r="S58" s="22">
        <v>66.305999999999997</v>
      </c>
      <c r="T58" s="22">
        <v>4.5449999999999999</v>
      </c>
      <c r="U58" s="22">
        <v>1.1339999999999999</v>
      </c>
      <c r="V58" s="22">
        <v>0.16400000000000001</v>
      </c>
      <c r="W58" s="22">
        <v>928.7</v>
      </c>
      <c r="X58" s="22">
        <v>68.858999999999995</v>
      </c>
    </row>
    <row r="59" spans="1:26" s="6" customFormat="1" x14ac:dyDescent="0.25">
      <c r="A59" s="12">
        <v>13.3</v>
      </c>
      <c r="B59" s="21">
        <v>10.78</v>
      </c>
      <c r="C59" s="21">
        <v>1.3071548257372654</v>
      </c>
      <c r="D59" s="22">
        <v>225.02099999999999</v>
      </c>
      <c r="E59" s="22">
        <v>130.96799999999999</v>
      </c>
      <c r="F59" s="22">
        <v>7.9039999999999999</v>
      </c>
      <c r="G59" s="22">
        <v>1.3140000000000001</v>
      </c>
      <c r="H59" s="22">
        <v>0.27800000000000002</v>
      </c>
      <c r="I59" s="12">
        <v>847.9</v>
      </c>
      <c r="J59" s="22">
        <v>135.71100000000001</v>
      </c>
      <c r="K59" s="21">
        <f>59/98</f>
        <v>0.60204081632653061</v>
      </c>
      <c r="L59" s="21">
        <f>57/83</f>
        <v>0.68674698795180722</v>
      </c>
      <c r="N59" s="5"/>
      <c r="O59" s="12">
        <v>13.3</v>
      </c>
      <c r="P59" s="21">
        <v>8.68</v>
      </c>
      <c r="Q59" s="21">
        <v>1.0101555555555557</v>
      </c>
      <c r="R59" s="22">
        <v>233.16800000000001</v>
      </c>
      <c r="S59" s="22">
        <v>96.653000000000006</v>
      </c>
      <c r="T59" s="22">
        <v>6.1230000000000002</v>
      </c>
      <c r="U59" s="22">
        <v>1.54</v>
      </c>
      <c r="V59" s="22">
        <v>0.20200000000000001</v>
      </c>
      <c r="W59" s="22">
        <v>898.8</v>
      </c>
      <c r="X59" s="22">
        <v>100.295</v>
      </c>
      <c r="Y59" s="21">
        <f>73/133</f>
        <v>0.54887218045112784</v>
      </c>
      <c r="Z59" s="21">
        <f>89/141</f>
        <v>0.63120567375886527</v>
      </c>
    </row>
    <row r="60" spans="1:26" s="6" customFormat="1" x14ac:dyDescent="0.25">
      <c r="A60" s="12">
        <v>14.3</v>
      </c>
      <c r="B60" s="21">
        <v>12.85</v>
      </c>
      <c r="C60" s="21">
        <v>1.81</v>
      </c>
      <c r="D60" s="22">
        <v>202.815</v>
      </c>
      <c r="E60" s="22">
        <v>166.553</v>
      </c>
      <c r="F60" s="22">
        <v>9.4710000000000001</v>
      </c>
      <c r="G60" s="22">
        <v>1.43</v>
      </c>
      <c r="H60" s="22"/>
      <c r="I60" s="12">
        <v>776.6</v>
      </c>
      <c r="J60" s="22">
        <v>172.95599999999999</v>
      </c>
      <c r="K60" s="21"/>
      <c r="L60" s="21"/>
      <c r="N60" s="5"/>
      <c r="O60" s="12">
        <v>14.3</v>
      </c>
      <c r="P60" s="21">
        <v>11.25</v>
      </c>
      <c r="Q60" s="21">
        <v>1.31</v>
      </c>
      <c r="R60" s="22">
        <v>214.59200000000001</v>
      </c>
      <c r="S60" s="22">
        <v>121.361</v>
      </c>
      <c r="T60" s="22">
        <v>7.2859999999999996</v>
      </c>
      <c r="U60" s="22">
        <v>1.7350000000000001</v>
      </c>
      <c r="V60" s="22"/>
      <c r="W60" s="22">
        <v>889.3</v>
      </c>
      <c r="X60" s="22">
        <v>126.06399999999999</v>
      </c>
      <c r="Y60" s="21"/>
      <c r="Z60" s="21"/>
    </row>
    <row r="61" spans="1:26" s="6" customFormat="1" x14ac:dyDescent="0.25">
      <c r="A61" s="12">
        <v>15.4</v>
      </c>
      <c r="B61" s="21">
        <v>18.05</v>
      </c>
      <c r="C61" s="21">
        <v>2.3488646288209605</v>
      </c>
      <c r="D61" s="22">
        <v>167.40199999999999</v>
      </c>
      <c r="E61" s="22">
        <v>220.59</v>
      </c>
      <c r="F61" s="22">
        <v>11.599</v>
      </c>
      <c r="G61" s="22">
        <v>1.389</v>
      </c>
      <c r="H61" s="22">
        <v>0.496</v>
      </c>
      <c r="I61" s="12">
        <v>748.2</v>
      </c>
      <c r="J61" s="22">
        <v>229.23599999999999</v>
      </c>
      <c r="K61" s="21"/>
      <c r="L61" s="21"/>
      <c r="N61" s="5"/>
      <c r="O61" s="12">
        <v>15.4</v>
      </c>
      <c r="P61" s="21">
        <v>13.8</v>
      </c>
      <c r="Q61" s="21">
        <v>1.764</v>
      </c>
      <c r="R61" s="22">
        <v>191.8</v>
      </c>
      <c r="S61" s="22">
        <v>162.79300000000001</v>
      </c>
      <c r="T61" s="22">
        <v>8.9019999999999992</v>
      </c>
      <c r="U61" s="22">
        <v>1.9330000000000001</v>
      </c>
      <c r="V61" s="22">
        <v>0.34399999999999997</v>
      </c>
      <c r="W61" s="22">
        <v>811.1</v>
      </c>
      <c r="X61" s="22">
        <v>169.01400000000001</v>
      </c>
      <c r="Y61" s="21"/>
      <c r="Z61" s="21"/>
    </row>
    <row r="62" spans="1:26" s="6" customFormat="1" x14ac:dyDescent="0.25">
      <c r="A62" s="12">
        <v>16.399999999999999</v>
      </c>
      <c r="B62" s="21">
        <v>22.9</v>
      </c>
      <c r="C62" s="21">
        <v>2.98</v>
      </c>
      <c r="D62" s="22">
        <v>122.836</v>
      </c>
      <c r="E62" s="22">
        <v>288.01799999999997</v>
      </c>
      <c r="F62" s="22">
        <v>14.291</v>
      </c>
      <c r="G62" s="22">
        <v>1.4550000000000001</v>
      </c>
      <c r="H62" s="22">
        <v>0.78400000000000003</v>
      </c>
      <c r="I62" s="12">
        <v>737.5</v>
      </c>
      <c r="J62" s="22">
        <v>299.42200000000003</v>
      </c>
      <c r="K62" s="21"/>
      <c r="L62" s="21"/>
      <c r="N62" s="5"/>
      <c r="O62" s="12">
        <v>16.399999999999999</v>
      </c>
      <c r="P62" s="21">
        <v>17.25</v>
      </c>
      <c r="Q62" s="21">
        <v>2.2050000000000001</v>
      </c>
      <c r="R62" s="22">
        <v>159.285</v>
      </c>
      <c r="S62" s="22">
        <v>212.97</v>
      </c>
      <c r="T62" s="22">
        <v>10.779</v>
      </c>
      <c r="U62" s="22">
        <v>2.0699999999999998</v>
      </c>
      <c r="V62" s="22">
        <v>0.52200000000000002</v>
      </c>
      <c r="W62" s="22">
        <v>798.2</v>
      </c>
      <c r="X62" s="22">
        <v>221.07400000000001</v>
      </c>
      <c r="Y62" s="21"/>
      <c r="Z62" s="21"/>
    </row>
    <row r="63" spans="1:26" s="6" customFormat="1" x14ac:dyDescent="0.25">
      <c r="A63" s="12">
        <v>17.5</v>
      </c>
      <c r="B63" s="21">
        <v>28.1</v>
      </c>
      <c r="C63" s="21">
        <v>3.92</v>
      </c>
      <c r="D63" s="22">
        <v>73.78</v>
      </c>
      <c r="E63" s="22">
        <v>364.786</v>
      </c>
      <c r="F63" s="22">
        <v>17.629000000000001</v>
      </c>
      <c r="G63" s="22">
        <v>1.196</v>
      </c>
      <c r="H63" s="22">
        <v>0.56200000000000006</v>
      </c>
      <c r="I63" s="12">
        <v>701.1</v>
      </c>
      <c r="J63" s="22">
        <v>380.22500000000002</v>
      </c>
      <c r="K63" s="21"/>
      <c r="L63" s="21"/>
      <c r="N63" s="5"/>
      <c r="O63" s="12">
        <v>17.5</v>
      </c>
      <c r="P63" s="21">
        <v>22</v>
      </c>
      <c r="Q63" s="21">
        <v>2.8449999999999998</v>
      </c>
      <c r="R63" s="22">
        <v>120.28700000000001</v>
      </c>
      <c r="S63" s="22">
        <v>275.14100000000002</v>
      </c>
      <c r="T63" s="22">
        <v>12.981</v>
      </c>
      <c r="U63" s="22">
        <v>1.897</v>
      </c>
      <c r="V63" s="22">
        <v>0.81899999999999995</v>
      </c>
      <c r="W63" s="22">
        <v>766.2</v>
      </c>
      <c r="X63" s="22">
        <v>286.00599999999997</v>
      </c>
      <c r="Y63" s="21"/>
      <c r="Z63" s="21"/>
    </row>
    <row r="64" spans="1:26" x14ac:dyDescent="0.25">
      <c r="A64" s="1">
        <v>18.600000000000001</v>
      </c>
      <c r="B64">
        <v>32.01</v>
      </c>
      <c r="C64" s="4">
        <v>4.4649999999999999</v>
      </c>
      <c r="D64">
        <v>18.741</v>
      </c>
      <c r="E64">
        <v>455.07299999999998</v>
      </c>
      <c r="F64">
        <v>18.741</v>
      </c>
      <c r="G64">
        <v>1.353</v>
      </c>
      <c r="H64">
        <v>1.081</v>
      </c>
      <c r="I64">
        <v>669</v>
      </c>
      <c r="J64">
        <v>475.82299999999998</v>
      </c>
      <c r="K64" s="4">
        <f>85/70</f>
        <v>1.2142857142857142</v>
      </c>
      <c r="L64" s="4">
        <f>109/80</f>
        <v>1.3625</v>
      </c>
      <c r="O64">
        <v>19.100000000000001</v>
      </c>
      <c r="P64">
        <v>29.77</v>
      </c>
      <c r="Q64" s="4">
        <v>3.8499999999999996</v>
      </c>
      <c r="R64">
        <v>47.113999999999997</v>
      </c>
      <c r="S64">
        <v>387.637</v>
      </c>
      <c r="T64">
        <v>17.181000000000001</v>
      </c>
      <c r="U64">
        <v>1.681</v>
      </c>
      <c r="V64">
        <v>1.2190000000000001</v>
      </c>
      <c r="W64">
        <v>735.7</v>
      </c>
      <c r="X64">
        <v>404.20800000000003</v>
      </c>
      <c r="Y64" s="4">
        <f>72/61</f>
        <v>1.180327868852459</v>
      </c>
      <c r="Z64" s="4">
        <f>74/63</f>
        <v>1.174603174603174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0"/>
  <sheetViews>
    <sheetView workbookViewId="0">
      <selection activeCell="E31" sqref="E31"/>
    </sheetView>
  </sheetViews>
  <sheetFormatPr defaultRowHeight="15" x14ac:dyDescent="0.25"/>
  <cols>
    <col min="1" max="1" width="21.140625" bestFit="1" customWidth="1"/>
  </cols>
  <sheetData>
    <row r="1" spans="1:3" x14ac:dyDescent="0.25">
      <c r="B1" s="28" t="s">
        <v>26</v>
      </c>
    </row>
    <row r="2" spans="1:3" x14ac:dyDescent="0.25">
      <c r="B2" t="s">
        <v>27</v>
      </c>
    </row>
    <row r="3" spans="1:3" x14ac:dyDescent="0.25">
      <c r="B3" t="s">
        <v>28</v>
      </c>
      <c r="C3" t="s">
        <v>29</v>
      </c>
    </row>
    <row r="4" spans="1:3" x14ac:dyDescent="0.25">
      <c r="A4" t="s">
        <v>30</v>
      </c>
      <c r="B4">
        <v>16.05</v>
      </c>
      <c r="C4">
        <v>16</v>
      </c>
    </row>
    <row r="5" spans="1:3" x14ac:dyDescent="0.25">
      <c r="A5" t="s">
        <v>31</v>
      </c>
      <c r="B5">
        <v>18.71</v>
      </c>
      <c r="C5">
        <v>18.14</v>
      </c>
    </row>
    <row r="6" spans="1:3" x14ac:dyDescent="0.25">
      <c r="A6" t="s">
        <v>32</v>
      </c>
      <c r="B6">
        <v>18.75</v>
      </c>
      <c r="C6">
        <v>19.329999999999998</v>
      </c>
    </row>
    <row r="7" spans="1:3" x14ac:dyDescent="0.25">
      <c r="A7" t="s">
        <v>33</v>
      </c>
      <c r="B7">
        <v>18.899999999999999</v>
      </c>
      <c r="C7">
        <v>19.649999999999999</v>
      </c>
    </row>
    <row r="20" spans="1:1" x14ac:dyDescent="0.25">
      <c r="A20" t="s">
        <v>3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READ ME</vt:lpstr>
      <vt:lpstr>batch 0 gL-1 acetate</vt:lpstr>
      <vt:lpstr>fermentation time</vt:lpstr>
    </vt:vector>
  </TitlesOfParts>
  <Company>TU Del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afke van Aalst</dc:creator>
  <cp:lastModifiedBy>Aafke van Aalst</cp:lastModifiedBy>
  <dcterms:created xsi:type="dcterms:W3CDTF">2019-12-18T20:42:54Z</dcterms:created>
  <dcterms:modified xsi:type="dcterms:W3CDTF">2023-06-06T13:26:31Z</dcterms:modified>
</cp:coreProperties>
</file>